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lauraonuchic/Desktop/nature communications revision/final revisions for publication/"/>
    </mc:Choice>
  </mc:AlternateContent>
  <xr:revisionPtr revIDLastSave="0" documentId="8_{D59CD76B-BEBE-6546-B112-44C7736189EF}" xr6:coauthVersionLast="47" xr6:coauthVersionMax="47" xr10:uidLastSave="{00000000-0000-0000-0000-000000000000}"/>
  <bookViews>
    <workbookView xWindow="0" yWindow="600" windowWidth="28800" windowHeight="15840" xr2:uid="{00000000-000D-0000-FFFF-FFFF00000000}"/>
  </bookViews>
  <sheets>
    <sheet name="10week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01" i="1" l="1"/>
  <c r="O168" i="1"/>
  <c r="O81" i="1"/>
  <c r="O159" i="1"/>
  <c r="O58" i="1"/>
  <c r="O43" i="1"/>
  <c r="O147" i="1"/>
  <c r="O105" i="1"/>
  <c r="O78" i="1"/>
  <c r="O22" i="1"/>
  <c r="O66" i="1"/>
  <c r="O59" i="1"/>
  <c r="O143" i="1"/>
  <c r="O146" i="1"/>
  <c r="O137" i="1"/>
  <c r="O7" i="1"/>
  <c r="O69" i="1"/>
  <c r="O170" i="1"/>
  <c r="O100" i="1"/>
  <c r="O73" i="1"/>
  <c r="O111" i="1"/>
  <c r="O54" i="1"/>
  <c r="O156" i="1"/>
  <c r="O50" i="1"/>
  <c r="O55" i="1"/>
  <c r="O48" i="1"/>
  <c r="O83" i="1"/>
  <c r="O13" i="1"/>
  <c r="O77" i="1"/>
  <c r="O139" i="1"/>
  <c r="O86" i="1"/>
  <c r="O133" i="1"/>
  <c r="O9" i="1"/>
  <c r="O127" i="1"/>
  <c r="O163" i="1"/>
  <c r="O135" i="1"/>
  <c r="O17" i="1"/>
  <c r="O40" i="1"/>
  <c r="O115" i="1"/>
  <c r="O76" i="1"/>
  <c r="O116" i="1"/>
  <c r="O107" i="1"/>
  <c r="O148" i="1"/>
  <c r="O61" i="1"/>
  <c r="O123" i="1"/>
  <c r="O165" i="1"/>
  <c r="O46" i="1"/>
  <c r="O154" i="1"/>
  <c r="O160" i="1"/>
  <c r="O23" i="1"/>
  <c r="O27" i="1"/>
  <c r="O132" i="1"/>
  <c r="O126" i="1"/>
  <c r="O35" i="1"/>
  <c r="O65" i="1"/>
  <c r="O33" i="1"/>
  <c r="O166" i="1"/>
  <c r="O34" i="1"/>
  <c r="O15" i="1"/>
  <c r="O136" i="1"/>
  <c r="O24" i="1"/>
  <c r="O112" i="1"/>
  <c r="O82" i="1"/>
  <c r="O93" i="1"/>
  <c r="O74" i="1"/>
  <c r="O45" i="1"/>
  <c r="O106" i="1"/>
  <c r="O38" i="1"/>
  <c r="O114" i="1"/>
  <c r="O128" i="1"/>
  <c r="O25" i="1"/>
  <c r="O98" i="1"/>
  <c r="O95" i="1"/>
  <c r="O103" i="1"/>
  <c r="O41" i="1"/>
  <c r="O145" i="1"/>
  <c r="O169" i="1"/>
  <c r="O134" i="1"/>
  <c r="O151" i="1"/>
  <c r="O26" i="1"/>
  <c r="O37" i="1"/>
  <c r="O142" i="1"/>
  <c r="O36" i="1"/>
  <c r="O51" i="1"/>
  <c r="O113" i="1"/>
  <c r="O108" i="1"/>
  <c r="O20" i="1"/>
  <c r="O6" i="1"/>
  <c r="O102" i="1"/>
  <c r="O104" i="1"/>
  <c r="O161" i="1"/>
  <c r="O152" i="1"/>
  <c r="O19" i="1"/>
  <c r="O57" i="1"/>
  <c r="O60" i="1"/>
  <c r="O119" i="1"/>
  <c r="O138" i="1"/>
  <c r="O91" i="1"/>
  <c r="O92" i="1"/>
  <c r="O167" i="1"/>
  <c r="O141" i="1"/>
  <c r="O18" i="1"/>
  <c r="O52" i="1"/>
  <c r="O30" i="1"/>
  <c r="O42" i="1"/>
  <c r="O110" i="1"/>
  <c r="O172" i="1"/>
  <c r="O31" i="1"/>
  <c r="O71" i="1"/>
  <c r="O158" i="1"/>
  <c r="O117" i="1"/>
  <c r="O62" i="1"/>
  <c r="O88" i="1"/>
  <c r="O124" i="1"/>
  <c r="O21" i="1"/>
  <c r="O4" i="1"/>
  <c r="O96" i="1"/>
  <c r="O29" i="1"/>
  <c r="O155" i="1"/>
  <c r="O39" i="1"/>
  <c r="O89" i="1"/>
  <c r="O125" i="1"/>
  <c r="O157" i="1"/>
  <c r="O162" i="1"/>
  <c r="O11" i="1"/>
  <c r="O150" i="1"/>
  <c r="O153" i="1"/>
  <c r="O144" i="1"/>
  <c r="O164" i="1"/>
  <c r="O53" i="1"/>
  <c r="O140" i="1"/>
  <c r="O10" i="1"/>
  <c r="O97" i="1"/>
  <c r="O56" i="1"/>
  <c r="O80" i="1"/>
  <c r="O131" i="1"/>
  <c r="O87" i="1"/>
  <c r="O120" i="1"/>
  <c r="O70" i="1"/>
  <c r="O79" i="1"/>
  <c r="O49" i="1"/>
  <c r="O121" i="1"/>
  <c r="O68" i="1"/>
  <c r="O16" i="1"/>
  <c r="O109" i="1"/>
  <c r="O149" i="1"/>
  <c r="O130" i="1"/>
  <c r="O32" i="1"/>
  <c r="O99" i="1"/>
  <c r="O44" i="1"/>
  <c r="O47" i="1"/>
  <c r="O28" i="1"/>
  <c r="O63" i="1"/>
  <c r="O129" i="1"/>
  <c r="O64" i="1"/>
  <c r="O84" i="1"/>
  <c r="O94" i="1"/>
  <c r="O2" i="1"/>
  <c r="O72" i="1"/>
  <c r="O85" i="1"/>
  <c r="O8" i="1"/>
  <c r="O14" i="1"/>
  <c r="O75" i="1"/>
  <c r="O67" i="1"/>
  <c r="O118" i="1"/>
  <c r="O171" i="1"/>
  <c r="O12" i="1"/>
  <c r="O5" i="1"/>
  <c r="O122" i="1"/>
  <c r="O3" i="1"/>
  <c r="O90" i="1"/>
  <c r="N101" i="1"/>
  <c r="N168" i="1"/>
  <c r="N81" i="1"/>
  <c r="N159" i="1"/>
  <c r="N58" i="1"/>
  <c r="N43" i="1"/>
  <c r="N147" i="1"/>
  <c r="N105" i="1"/>
  <c r="N78" i="1"/>
  <c r="N22" i="1"/>
  <c r="N66" i="1"/>
  <c r="N59" i="1"/>
  <c r="N143" i="1"/>
  <c r="N146" i="1"/>
  <c r="N137" i="1"/>
  <c r="N7" i="1"/>
  <c r="N69" i="1"/>
  <c r="N170" i="1"/>
  <c r="N100" i="1"/>
  <c r="N73" i="1"/>
  <c r="N111" i="1"/>
  <c r="N54" i="1"/>
  <c r="N156" i="1"/>
  <c r="N50" i="1"/>
  <c r="N55" i="1"/>
  <c r="N48" i="1"/>
  <c r="N83" i="1"/>
  <c r="N13" i="1"/>
  <c r="N77" i="1"/>
  <c r="N139" i="1"/>
  <c r="N86" i="1"/>
  <c r="N133" i="1"/>
  <c r="N9" i="1"/>
  <c r="N127" i="1"/>
  <c r="N163" i="1"/>
  <c r="N135" i="1"/>
  <c r="N17" i="1"/>
  <c r="N40" i="1"/>
  <c r="N115" i="1"/>
  <c r="N76" i="1"/>
  <c r="N116" i="1"/>
  <c r="N107" i="1"/>
  <c r="N148" i="1"/>
  <c r="N61" i="1"/>
  <c r="N123" i="1"/>
  <c r="N165" i="1"/>
  <c r="N46" i="1"/>
  <c r="N154" i="1"/>
  <c r="N160" i="1"/>
  <c r="N23" i="1"/>
  <c r="N27" i="1"/>
  <c r="N132" i="1"/>
  <c r="N126" i="1"/>
  <c r="N35" i="1"/>
  <c r="N65" i="1"/>
  <c r="N33" i="1"/>
  <c r="N166" i="1"/>
  <c r="N34" i="1"/>
  <c r="N15" i="1"/>
  <c r="N136" i="1"/>
  <c r="N24" i="1"/>
  <c r="N112" i="1"/>
  <c r="N82" i="1"/>
  <c r="N93" i="1"/>
  <c r="N74" i="1"/>
  <c r="N45" i="1"/>
  <c r="N106" i="1"/>
  <c r="N38" i="1"/>
  <c r="N114" i="1"/>
  <c r="N128" i="1"/>
  <c r="N25" i="1"/>
  <c r="N98" i="1"/>
  <c r="N95" i="1"/>
  <c r="N103" i="1"/>
  <c r="N41" i="1"/>
  <c r="N145" i="1"/>
  <c r="N169" i="1"/>
  <c r="N134" i="1"/>
  <c r="N151" i="1"/>
  <c r="N26" i="1"/>
  <c r="N37" i="1"/>
  <c r="N142" i="1"/>
  <c r="N36" i="1"/>
  <c r="N51" i="1"/>
  <c r="N113" i="1"/>
  <c r="N108" i="1"/>
  <c r="N20" i="1"/>
  <c r="N6" i="1"/>
  <c r="N102" i="1"/>
  <c r="N104" i="1"/>
  <c r="N161" i="1"/>
  <c r="N152" i="1"/>
  <c r="N19" i="1"/>
  <c r="N57" i="1"/>
  <c r="N60" i="1"/>
  <c r="N119" i="1"/>
  <c r="N138" i="1"/>
  <c r="N91" i="1"/>
  <c r="N92" i="1"/>
  <c r="N167" i="1"/>
  <c r="N141" i="1"/>
  <c r="N18" i="1"/>
  <c r="N52" i="1"/>
  <c r="N30" i="1"/>
  <c r="N42" i="1"/>
  <c r="N110" i="1"/>
  <c r="N172" i="1"/>
  <c r="N31" i="1"/>
  <c r="N71" i="1"/>
  <c r="N158" i="1"/>
  <c r="N117" i="1"/>
  <c r="N62" i="1"/>
  <c r="N88" i="1"/>
  <c r="N124" i="1"/>
  <c r="N21" i="1"/>
  <c r="N4" i="1"/>
  <c r="N96" i="1"/>
  <c r="N29" i="1"/>
  <c r="N155" i="1"/>
  <c r="N39" i="1"/>
  <c r="N89" i="1"/>
  <c r="N125" i="1"/>
  <c r="N157" i="1"/>
  <c r="N162" i="1"/>
  <c r="N11" i="1"/>
  <c r="N150" i="1"/>
  <c r="N153" i="1"/>
  <c r="N144" i="1"/>
  <c r="N164" i="1"/>
  <c r="N53" i="1"/>
  <c r="N140" i="1"/>
  <c r="N10" i="1"/>
  <c r="N97" i="1"/>
  <c r="N56" i="1"/>
  <c r="N80" i="1"/>
  <c r="N131" i="1"/>
  <c r="N87" i="1"/>
  <c r="N120" i="1"/>
  <c r="N70" i="1"/>
  <c r="N79" i="1"/>
  <c r="N49" i="1"/>
  <c r="N121" i="1"/>
  <c r="N68" i="1"/>
  <c r="N16" i="1"/>
  <c r="N109" i="1"/>
  <c r="N149" i="1"/>
  <c r="N130" i="1"/>
  <c r="N32" i="1"/>
  <c r="N99" i="1"/>
  <c r="N44" i="1"/>
  <c r="N47" i="1"/>
  <c r="N28" i="1"/>
  <c r="N63" i="1"/>
  <c r="N129" i="1"/>
  <c r="N64" i="1"/>
  <c r="N84" i="1"/>
  <c r="N94" i="1"/>
  <c r="N2" i="1"/>
  <c r="N72" i="1"/>
  <c r="N85" i="1"/>
  <c r="N8" i="1"/>
  <c r="N14" i="1"/>
  <c r="N75" i="1"/>
  <c r="N67" i="1"/>
  <c r="N118" i="1"/>
  <c r="N171" i="1"/>
  <c r="N12" i="1"/>
  <c r="N5" i="1"/>
  <c r="N122" i="1"/>
  <c r="N3" i="1"/>
  <c r="N90" i="1"/>
</calcChain>
</file>

<file path=xl/sharedStrings.xml><?xml version="1.0" encoding="utf-8"?>
<sst xmlns="http://schemas.openxmlformats.org/spreadsheetml/2006/main" count="186" uniqueCount="177">
  <si>
    <t>No.</t>
  </si>
  <si>
    <t>Name</t>
  </si>
  <si>
    <t>Xanthurenate</t>
  </si>
  <si>
    <t>Xanthine</t>
  </si>
  <si>
    <t>Urocanate</t>
  </si>
  <si>
    <t>Uridine-1</t>
  </si>
  <si>
    <t>Uridine-2</t>
  </si>
  <si>
    <t>Ureidopropionate</t>
  </si>
  <si>
    <t>Uracil</t>
  </si>
  <si>
    <t>UMP-1</t>
  </si>
  <si>
    <t>UMP-2</t>
  </si>
  <si>
    <t>UDP-N-Acetylgalactosamine / UDP-N-Acetylglucosamine</t>
  </si>
  <si>
    <t>UDP-Glucuronate</t>
  </si>
  <si>
    <t>UDP Glucose</t>
  </si>
  <si>
    <t>Tyrosine</t>
  </si>
  <si>
    <t>Tryptophan</t>
  </si>
  <si>
    <t>Trigonelline</t>
  </si>
  <si>
    <t>Trans-Aconitate</t>
  </si>
  <si>
    <t>Taurine-1</t>
  </si>
  <si>
    <t>Taurine-2</t>
  </si>
  <si>
    <t>Succinate / Methylmalonate</t>
  </si>
  <si>
    <t>Sn-Glycero-3-Phosphocholine</t>
  </si>
  <si>
    <t>Serotonin</t>
  </si>
  <si>
    <t>Serine</t>
  </si>
  <si>
    <t>S-Adenosylhomocysteine</t>
  </si>
  <si>
    <t>Ribose-5-Phosphate</t>
  </si>
  <si>
    <t>Ribitol/Xylitol/Arabitol</t>
  </si>
  <si>
    <t>Quinate</t>
  </si>
  <si>
    <t>Propionylcarnitine</t>
  </si>
  <si>
    <t>Proline</t>
  </si>
  <si>
    <t>Proline-2</t>
  </si>
  <si>
    <t>Pipecolate-1</t>
  </si>
  <si>
    <t>Pipecolate-2</t>
  </si>
  <si>
    <t>Phosphorylcholine</t>
  </si>
  <si>
    <t>Phosphoenolpyruvate</t>
  </si>
  <si>
    <t>Phosphocreatine</t>
  </si>
  <si>
    <t>Phenylalanine</t>
  </si>
  <si>
    <t>Pantothenate</t>
  </si>
  <si>
    <t>Oxoproline/Pyroglutamate</t>
  </si>
  <si>
    <t>Oxalate</t>
  </si>
  <si>
    <t>Orotate</t>
  </si>
  <si>
    <t>Ornithine</t>
  </si>
  <si>
    <t>Ophthalmate</t>
  </si>
  <si>
    <t>Norvaline / Betaine-2</t>
  </si>
  <si>
    <t>Norvaline / Betaine-1</t>
  </si>
  <si>
    <t>N-Methylglutamate</t>
  </si>
  <si>
    <t>N-Alpha-Acetyllysine-3</t>
  </si>
  <si>
    <t>N-Alpha-Acetyllysine-2</t>
  </si>
  <si>
    <t>N-Acetylserine/O-Acetylserine</t>
  </si>
  <si>
    <t>N-Acetylputrescine</t>
  </si>
  <si>
    <t>N-Acetylneuraminate</t>
  </si>
  <si>
    <t>N-Acetylglutamate</t>
  </si>
  <si>
    <t>N-Acetylaspartate-1</t>
  </si>
  <si>
    <t>N-Acetylaspartate-2</t>
  </si>
  <si>
    <t>Methionine</t>
  </si>
  <si>
    <t>Malate</t>
  </si>
  <si>
    <t>Lysine</t>
  </si>
  <si>
    <t>L-Carnitine</t>
  </si>
  <si>
    <t>Lauroylcarnitine</t>
  </si>
  <si>
    <t>Lactate</t>
  </si>
  <si>
    <t>Kynurenate</t>
  </si>
  <si>
    <t>Itaconate</t>
  </si>
  <si>
    <t>Isobutyrate-1</t>
  </si>
  <si>
    <t>Inosine</t>
  </si>
  <si>
    <t>IMP</t>
  </si>
  <si>
    <t>Hypoxanthine</t>
  </si>
  <si>
    <t>Hypotaurine</t>
  </si>
  <si>
    <t>Hydroxypyruvate / Malonate-2</t>
  </si>
  <si>
    <t>Hydroxypyruvate / Malonate-1</t>
  </si>
  <si>
    <t>Homoserine / Threonine / Allothreonine</t>
  </si>
  <si>
    <t>Histidine</t>
  </si>
  <si>
    <t>Hexose-1</t>
  </si>
  <si>
    <t>Hexose-3</t>
  </si>
  <si>
    <t>Hexose -2</t>
  </si>
  <si>
    <t>Guanine-1</t>
  </si>
  <si>
    <t>Guanine-2</t>
  </si>
  <si>
    <t>Guanidinosuccinate</t>
  </si>
  <si>
    <t>Guanidinoacetate</t>
  </si>
  <si>
    <t>Glycine</t>
  </si>
  <si>
    <t>Glycerol 2-Phosphate / Glycerol 3-Phosphate -1</t>
  </si>
  <si>
    <t>Glycerol 2-Phosphate / Glycerol 3-Phosphate-2</t>
  </si>
  <si>
    <t>Glycerate</t>
  </si>
  <si>
    <t>Glutathione Reduced</t>
  </si>
  <si>
    <t>Glutamine</t>
  </si>
  <si>
    <t>Glutamate / N-Methylaspartate-2</t>
  </si>
  <si>
    <t>Glutamate / N-Methylaspartate-1</t>
  </si>
  <si>
    <t>Glucuronate-2</t>
  </si>
  <si>
    <t>Glucuronate-1</t>
  </si>
  <si>
    <t>Gluconate-1</t>
  </si>
  <si>
    <t>Gluconate-2</t>
  </si>
  <si>
    <t>GDP</t>
  </si>
  <si>
    <t>Gamma-Aminobutyrate</t>
  </si>
  <si>
    <t>Galactose 1-P / Mannose 6-P</t>
  </si>
  <si>
    <t>Galactitol / Mannitol/Sorbitol</t>
  </si>
  <si>
    <t>Fumarate</t>
  </si>
  <si>
    <t>Deoxyhexose</t>
  </si>
  <si>
    <t>FAD</t>
  </si>
  <si>
    <t>Ethylmalonate</t>
  </si>
  <si>
    <t>Ethanolamine Phosphate</t>
  </si>
  <si>
    <t>Epinephrine</t>
  </si>
  <si>
    <t>D-Ornithine / Ornithine</t>
  </si>
  <si>
    <t>D-Glucuronolactone</t>
  </si>
  <si>
    <t>Deoxycarnitine</t>
  </si>
  <si>
    <t>Cytosine</t>
  </si>
  <si>
    <t>Cytidine</t>
  </si>
  <si>
    <t>Cys-Gly-1</t>
  </si>
  <si>
    <t>Cys-Gly-2</t>
  </si>
  <si>
    <t>Creatinine</t>
  </si>
  <si>
    <t>Creatine</t>
  </si>
  <si>
    <t>CMP-2</t>
  </si>
  <si>
    <t>CMP-1</t>
  </si>
  <si>
    <t>Citrulline-1</t>
  </si>
  <si>
    <t>Citrulline-2</t>
  </si>
  <si>
    <t>Citicoline-3</t>
  </si>
  <si>
    <t>Carnosine</t>
  </si>
  <si>
    <t>Butyrylcarnitine</t>
  </si>
  <si>
    <t>Biotin</t>
  </si>
  <si>
    <t>Azelate-2</t>
  </si>
  <si>
    <t>ATP</t>
  </si>
  <si>
    <t>Aspartate</t>
  </si>
  <si>
    <t>Asparagine</t>
  </si>
  <si>
    <t>Ascorbate-1</t>
  </si>
  <si>
    <t>Arabinose/Xylose / Lyxose/Ribose-1</t>
  </si>
  <si>
    <t>Anserine</t>
  </si>
  <si>
    <t>AMP / dGMP-2</t>
  </si>
  <si>
    <t>AMP / dGMP-1</t>
  </si>
  <si>
    <t>Aminoadipate-2</t>
  </si>
  <si>
    <t>Aminoadipate</t>
  </si>
  <si>
    <t>Alpha-ketoglutarate</t>
  </si>
  <si>
    <t>Allantoin</t>
  </si>
  <si>
    <t>Alanine / Sarcosine-1</t>
  </si>
  <si>
    <t>Alanine / Sarcosine-2</t>
  </si>
  <si>
    <t>ADP-ribose</t>
  </si>
  <si>
    <t>Adenosine</t>
  </si>
  <si>
    <t>ADP</t>
  </si>
  <si>
    <t>Adenine</t>
  </si>
  <si>
    <t>Acetylcarnitine</t>
  </si>
  <si>
    <t>5-Methylcytosine</t>
  </si>
  <si>
    <t>5-Hydroxyindoleacetate</t>
  </si>
  <si>
    <t>5-Aminolevulinate / Trans-4-Hydroxy-L-Proline / Cis-4-Hydroxy-D-Proline</t>
  </si>
  <si>
    <t>4-Imidazoleacetate-1</t>
  </si>
  <si>
    <t>4-Imidazoleacetate-2</t>
  </si>
  <si>
    <t>4-Guanidinobutanoate</t>
  </si>
  <si>
    <t>3-Phosphoglycerate</t>
  </si>
  <si>
    <t>3-Methylhistamine</t>
  </si>
  <si>
    <t>3-Methylglutarate / Monomethyl Glutarate/2-Methylglutarate / Adipate-1</t>
  </si>
  <si>
    <t>3-Hydroxymethylglutarate-2</t>
  </si>
  <si>
    <t>3-Hydroxymethylglutarate-1</t>
  </si>
  <si>
    <t>3-Hydroxybutyrate / 3-Hydroxyisobutyrate</t>
  </si>
  <si>
    <t>3-Aminoisobutyrate / 2-Aminoisobutyrate</t>
  </si>
  <si>
    <t>2-Hydroxyglutarate</t>
  </si>
  <si>
    <t>2-Aminoisobutyrate / 3-Aminoisobutyrate-1</t>
  </si>
  <si>
    <t>2-Aminoisobutyrate / 3-Aminoisobutyrate-2</t>
  </si>
  <si>
    <t>1-Methyl-L-Histidine-1</t>
  </si>
  <si>
    <t>1-Methyl-L-Histidine-2</t>
  </si>
  <si>
    <t>Tartrate</t>
  </si>
  <si>
    <t>Suberate</t>
  </si>
  <si>
    <t>Riboflavin</t>
  </si>
  <si>
    <t>O-Succinyl-Homoserine-1</t>
  </si>
  <si>
    <t>NADPH</t>
  </si>
  <si>
    <t>NAD+</t>
  </si>
  <si>
    <t>N-Acetylasparagine</t>
  </si>
  <si>
    <t xml:space="preserve">Galactosamine / Glucosamine </t>
  </si>
  <si>
    <t>DHAP/G3P</t>
  </si>
  <si>
    <t>Arabinose/Xylose / Lyxose/Ribose-2</t>
  </si>
  <si>
    <t>2-Oxoadipate-2</t>
  </si>
  <si>
    <t>N-Acetylalanine</t>
  </si>
  <si>
    <t>Dihydroxyacetone Phosphate-1</t>
  </si>
  <si>
    <t>3-Sulfinoalanine</t>
  </si>
  <si>
    <t>NADP</t>
  </si>
  <si>
    <t>6-Carboxyhexanoate-1</t>
  </si>
  <si>
    <t>5-GMP</t>
  </si>
  <si>
    <t>NADH</t>
  </si>
  <si>
    <r>
      <t>N-</t>
    </r>
    <r>
      <rPr>
        <b/>
        <i/>
        <sz val="11"/>
        <color theme="1"/>
        <rFont val="Arial"/>
        <family val="2"/>
      </rPr>
      <t>Pkd1</t>
    </r>
    <r>
      <rPr>
        <b/>
        <sz val="11"/>
        <color theme="1"/>
        <rFont val="Arial"/>
        <family val="2"/>
      </rPr>
      <t>fl/fl</t>
    </r>
  </si>
  <si>
    <r>
      <t>N-</t>
    </r>
    <r>
      <rPr>
        <b/>
        <i/>
        <sz val="11"/>
        <color theme="1"/>
        <rFont val="Arial"/>
        <family val="2"/>
      </rPr>
      <t>Pkd1</t>
    </r>
    <r>
      <rPr>
        <b/>
        <sz val="11"/>
        <color theme="1"/>
        <rFont val="Arial"/>
        <family val="2"/>
      </rPr>
      <t>fl/fl + CTT</t>
    </r>
  </si>
  <si>
    <r>
      <t> P value( N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+CTT vs N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)</t>
    </r>
  </si>
  <si>
    <r>
      <t> Fold change( N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+CTT vs N-</t>
    </r>
    <r>
      <rPr>
        <b/>
        <i/>
        <sz val="12"/>
        <color theme="1"/>
        <rFont val="Calibri"/>
        <family val="2"/>
        <scheme val="minor"/>
      </rPr>
      <t>Pkd1</t>
    </r>
    <r>
      <rPr>
        <b/>
        <sz val="12"/>
        <color theme="1"/>
        <rFont val="Calibri"/>
        <family val="2"/>
        <scheme val="minor"/>
      </rPr>
      <t>fl f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4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2" borderId="0" xfId="0" applyFont="1" applyFill="1"/>
    <xf numFmtId="0" fontId="6" fillId="0" borderId="0" xfId="0" applyFont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1" fontId="5" fillId="2" borderId="1" xfId="0" applyNumberFormat="1" applyFont="1" applyFill="1" applyBorder="1" applyAlignment="1">
      <alignment horizontal="center"/>
    </xf>
    <xf numFmtId="2" fontId="8" fillId="3" borderId="1" xfId="0" applyNumberFormat="1" applyFont="1" applyFill="1" applyBorder="1" applyAlignment="1">
      <alignment horizontal="center" vertical="center"/>
    </xf>
    <xf numFmtId="2" fontId="8" fillId="4" borderId="1" xfId="0" applyNumberFormat="1" applyFont="1" applyFill="1" applyBorder="1" applyAlignment="1">
      <alignment horizontal="center" vertical="center"/>
    </xf>
    <xf numFmtId="0" fontId="7" fillId="5" borderId="1" xfId="0" applyFont="1" applyFill="1" applyBorder="1" applyAlignment="1">
      <alignment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72"/>
  <sheetViews>
    <sheetView tabSelected="1" zoomScale="83" zoomScaleNormal="83" workbookViewId="0">
      <selection activeCell="N9" sqref="N9"/>
    </sheetView>
  </sheetViews>
  <sheetFormatPr baseColWidth="10" defaultColWidth="8.83203125" defaultRowHeight="15" x14ac:dyDescent="0.2"/>
  <cols>
    <col min="1" max="1" width="17" style="4" customWidth="1"/>
    <col min="2" max="2" width="50.83203125" style="4" customWidth="1"/>
    <col min="3" max="13" width="17" style="4" customWidth="1"/>
    <col min="14" max="14" width="35.5" customWidth="1"/>
    <col min="15" max="15" width="38" customWidth="1"/>
  </cols>
  <sheetData>
    <row r="1" spans="1:15" s="1" customFormat="1" ht="16" x14ac:dyDescent="0.2">
      <c r="A1" s="2" t="s">
        <v>0</v>
      </c>
      <c r="B1" s="2" t="s">
        <v>1</v>
      </c>
      <c r="C1" s="9" t="s">
        <v>173</v>
      </c>
      <c r="D1" s="9" t="s">
        <v>173</v>
      </c>
      <c r="E1" s="9" t="s">
        <v>173</v>
      </c>
      <c r="F1" s="9" t="s">
        <v>173</v>
      </c>
      <c r="G1" s="9" t="s">
        <v>173</v>
      </c>
      <c r="H1" s="9" t="s">
        <v>173</v>
      </c>
      <c r="I1" s="10" t="s">
        <v>174</v>
      </c>
      <c r="J1" s="10" t="s">
        <v>174</v>
      </c>
      <c r="K1" s="10" t="s">
        <v>174</v>
      </c>
      <c r="L1" s="10" t="s">
        <v>174</v>
      </c>
      <c r="M1" s="10" t="s">
        <v>174</v>
      </c>
      <c r="N1" s="11" t="s">
        <v>175</v>
      </c>
      <c r="O1" s="11" t="s">
        <v>176</v>
      </c>
    </row>
    <row r="2" spans="1:15" x14ac:dyDescent="0.2">
      <c r="A2" s="3">
        <v>159</v>
      </c>
      <c r="B2" s="3" t="s">
        <v>159</v>
      </c>
      <c r="C2" s="3">
        <v>2192418.5584304393</v>
      </c>
      <c r="D2" s="3">
        <v>1393224.0570985454</v>
      </c>
      <c r="E2" s="3">
        <v>268867.24890376185</v>
      </c>
      <c r="F2" s="3">
        <v>1330239.986683602</v>
      </c>
      <c r="G2" s="3">
        <v>1138136.8307330136</v>
      </c>
      <c r="H2" s="3">
        <v>415474.79803553736</v>
      </c>
      <c r="I2" s="3">
        <v>3123477.8256200743</v>
      </c>
      <c r="J2" s="3">
        <v>4830177.6487269616</v>
      </c>
      <c r="K2" s="3">
        <v>5556427.1762937382</v>
      </c>
      <c r="L2" s="3">
        <v>6044932.1325242668</v>
      </c>
      <c r="M2" s="3">
        <v>4361783.9715635711</v>
      </c>
      <c r="N2" s="12">
        <f t="shared" ref="N2:N33" si="0">_xlfn.T.TEST(I2:M2,C2:H2,2,2)</f>
        <v>1.0255049094647739E-4</v>
      </c>
      <c r="O2" s="12">
        <f t="shared" ref="O2:O33" si="1">AVERAGE(I2:M2)/AVERAGE(C2:H2)</f>
        <v>4.2592191872384655</v>
      </c>
    </row>
    <row r="3" spans="1:15" x14ac:dyDescent="0.2">
      <c r="A3" s="3">
        <v>171</v>
      </c>
      <c r="B3" s="8" t="s">
        <v>172</v>
      </c>
      <c r="C3" s="7">
        <v>6618670.7422128301</v>
      </c>
      <c r="D3" s="7">
        <v>4845473.8250657786</v>
      </c>
      <c r="E3" s="7">
        <v>201456.03442057042</v>
      </c>
      <c r="F3" s="7">
        <v>3244557.1949506868</v>
      </c>
      <c r="G3" s="7">
        <v>1359462.975367419</v>
      </c>
      <c r="H3" s="7">
        <v>954113.96418965526</v>
      </c>
      <c r="I3" s="7">
        <v>11346682.757302884</v>
      </c>
      <c r="J3" s="7">
        <v>19434669.368133046</v>
      </c>
      <c r="K3" s="7">
        <v>15983522.391582116</v>
      </c>
      <c r="L3" s="7">
        <v>24854713.684184022</v>
      </c>
      <c r="M3" s="7">
        <v>14239663.901597995</v>
      </c>
      <c r="N3" s="12">
        <f t="shared" si="0"/>
        <v>2.0148061664343003E-4</v>
      </c>
      <c r="O3" s="12">
        <f t="shared" si="1"/>
        <v>5.9819257612446162</v>
      </c>
    </row>
    <row r="4" spans="1:15" x14ac:dyDescent="0.2">
      <c r="A4" s="3">
        <v>117</v>
      </c>
      <c r="B4" s="3" t="s">
        <v>118</v>
      </c>
      <c r="C4" s="3">
        <v>1303337.908735621</v>
      </c>
      <c r="D4" s="3">
        <v>305447.51598273253</v>
      </c>
      <c r="E4" s="3">
        <v>758389.17051916767</v>
      </c>
      <c r="F4" s="3">
        <v>1368234.0915247947</v>
      </c>
      <c r="G4" s="3">
        <v>680872.7625712119</v>
      </c>
      <c r="H4" s="3">
        <v>445278.02960769139</v>
      </c>
      <c r="I4" s="3">
        <v>1884781.7553128297</v>
      </c>
      <c r="J4" s="3">
        <v>3841946.9434538195</v>
      </c>
      <c r="K4" s="3">
        <v>5432429.4458755031</v>
      </c>
      <c r="L4" s="3">
        <v>4548539.6633524708</v>
      </c>
      <c r="M4" s="3">
        <v>5104163.9801317537</v>
      </c>
      <c r="N4" s="12">
        <f t="shared" si="0"/>
        <v>3.4895650683159344E-4</v>
      </c>
      <c r="O4" s="12">
        <f t="shared" si="1"/>
        <v>5.1370829162807432</v>
      </c>
    </row>
    <row r="5" spans="1:15" x14ac:dyDescent="0.2">
      <c r="A5" s="3">
        <v>169</v>
      </c>
      <c r="B5" s="3" t="s">
        <v>169</v>
      </c>
      <c r="C5" s="3">
        <v>594805.8454858968</v>
      </c>
      <c r="D5" s="3">
        <v>530833.38540499902</v>
      </c>
      <c r="E5" s="3">
        <v>479785.31745946076</v>
      </c>
      <c r="F5" s="3">
        <v>531113.6761591559</v>
      </c>
      <c r="G5" s="3">
        <v>662534.62776836671</v>
      </c>
      <c r="H5" s="3">
        <v>737250.13127107709</v>
      </c>
      <c r="I5" s="3">
        <v>296652.63947357156</v>
      </c>
      <c r="J5" s="3">
        <v>235381.29598482986</v>
      </c>
      <c r="K5" s="3">
        <v>285802.61004064407</v>
      </c>
      <c r="L5" s="3">
        <v>473069.81622545765</v>
      </c>
      <c r="M5" s="3">
        <v>320345.19012417702</v>
      </c>
      <c r="N5" s="12">
        <f t="shared" si="0"/>
        <v>1.077020538571479E-3</v>
      </c>
      <c r="O5" s="12">
        <f t="shared" si="1"/>
        <v>0.54675488387602178</v>
      </c>
    </row>
    <row r="6" spans="1:15" x14ac:dyDescent="0.2">
      <c r="A6" s="3">
        <v>89</v>
      </c>
      <c r="B6" s="3" t="s">
        <v>90</v>
      </c>
      <c r="C6" s="3">
        <v>749534.1910992295</v>
      </c>
      <c r="D6" s="3">
        <v>439646.67885233834</v>
      </c>
      <c r="E6" s="3">
        <v>364724.86018086068</v>
      </c>
      <c r="F6" s="3">
        <v>620145.97631858115</v>
      </c>
      <c r="G6" s="3">
        <v>239326.41050236946</v>
      </c>
      <c r="H6" s="3">
        <v>603558.63741972169</v>
      </c>
      <c r="I6" s="3">
        <v>985677.5881655101</v>
      </c>
      <c r="J6" s="3">
        <v>1087537.3506778358</v>
      </c>
      <c r="K6" s="3">
        <v>1237072.5303686748</v>
      </c>
      <c r="L6" s="3">
        <v>2009194.2865044808</v>
      </c>
      <c r="M6" s="3">
        <v>1394441.7309936353</v>
      </c>
      <c r="N6" s="12">
        <f t="shared" si="0"/>
        <v>1.3399997877720164E-3</v>
      </c>
      <c r="O6" s="12">
        <f t="shared" si="1"/>
        <v>2.6704929005799776</v>
      </c>
    </row>
    <row r="7" spans="1:15" x14ac:dyDescent="0.2">
      <c r="A7" s="3">
        <v>17</v>
      </c>
      <c r="B7" s="3" t="s">
        <v>18</v>
      </c>
      <c r="C7" s="3">
        <v>91544640.099801287</v>
      </c>
      <c r="D7" s="3">
        <v>56061065.661888219</v>
      </c>
      <c r="E7" s="3">
        <v>39630143.517218105</v>
      </c>
      <c r="F7" s="3">
        <v>86573758.618272871</v>
      </c>
      <c r="G7" s="3">
        <v>83965332.027592018</v>
      </c>
      <c r="H7" s="3">
        <v>43328446.052235276</v>
      </c>
      <c r="I7" s="3">
        <v>102644350.73638088</v>
      </c>
      <c r="J7" s="3">
        <v>125831448.45715451</v>
      </c>
      <c r="K7" s="3">
        <v>125034801.46079281</v>
      </c>
      <c r="L7" s="3">
        <v>145626517.33651254</v>
      </c>
      <c r="M7" s="3">
        <v>109864018.99756344</v>
      </c>
      <c r="N7" s="12">
        <f t="shared" si="0"/>
        <v>1.6889525219280065E-3</v>
      </c>
      <c r="O7" s="12">
        <f t="shared" si="1"/>
        <v>1.8219775497681199</v>
      </c>
    </row>
    <row r="8" spans="1:15" x14ac:dyDescent="0.2">
      <c r="A8" s="3">
        <v>162</v>
      </c>
      <c r="B8" s="3" t="s">
        <v>162</v>
      </c>
      <c r="C8" s="3">
        <v>837171.20877612534</v>
      </c>
      <c r="D8" s="3">
        <v>399789.84588836768</v>
      </c>
      <c r="E8" s="3">
        <v>347550.80456447991</v>
      </c>
      <c r="F8" s="3">
        <v>374223.73267881997</v>
      </c>
      <c r="G8" s="3">
        <v>591393.11671840353</v>
      </c>
      <c r="H8" s="3">
        <v>195521.36882293568</v>
      </c>
      <c r="I8" s="3">
        <v>1462531.0715076895</v>
      </c>
      <c r="J8" s="3">
        <v>1963089.1977781365</v>
      </c>
      <c r="K8" s="3">
        <v>1449879.1444888252</v>
      </c>
      <c r="L8" s="3">
        <v>1411647.1150817317</v>
      </c>
      <c r="M8" s="3">
        <v>575284.30387526634</v>
      </c>
      <c r="N8" s="12">
        <f t="shared" si="0"/>
        <v>2.8885101711915032E-3</v>
      </c>
      <c r="O8" s="12">
        <f t="shared" si="1"/>
        <v>2.9992594711590832</v>
      </c>
    </row>
    <row r="9" spans="1:15" x14ac:dyDescent="0.2">
      <c r="A9" s="3">
        <v>34</v>
      </c>
      <c r="B9" s="3" t="s">
        <v>35</v>
      </c>
      <c r="C9" s="3">
        <v>2162067.3476830414</v>
      </c>
      <c r="D9" s="3">
        <v>748161.24691837642</v>
      </c>
      <c r="E9" s="3">
        <v>1680766.9241518928</v>
      </c>
      <c r="F9" s="3">
        <v>832674.50778553518</v>
      </c>
      <c r="G9" s="3">
        <v>1007741.374305206</v>
      </c>
      <c r="H9" s="3">
        <v>1382259.3422898408</v>
      </c>
      <c r="I9" s="3">
        <v>3893773.5935125374</v>
      </c>
      <c r="J9" s="3">
        <v>4269232.7892649472</v>
      </c>
      <c r="K9" s="3">
        <v>1892174.683798912</v>
      </c>
      <c r="L9" s="3">
        <v>4492817.2132880334</v>
      </c>
      <c r="M9" s="3">
        <v>2519044.8633802957</v>
      </c>
      <c r="N9" s="12">
        <f t="shared" si="0"/>
        <v>2.9860121483086212E-3</v>
      </c>
      <c r="O9" s="12">
        <f t="shared" si="1"/>
        <v>2.621105040788986</v>
      </c>
    </row>
    <row r="10" spans="1:15" x14ac:dyDescent="0.2">
      <c r="A10" s="3">
        <v>133</v>
      </c>
      <c r="B10" s="3" t="s">
        <v>134</v>
      </c>
      <c r="C10" s="3">
        <v>37475018.720949173</v>
      </c>
      <c r="D10" s="3">
        <v>13175446.517589396</v>
      </c>
      <c r="E10" s="3">
        <v>18380269.188874412</v>
      </c>
      <c r="F10" s="3">
        <v>28592492.210111361</v>
      </c>
      <c r="G10" s="3">
        <v>29971261.199660663</v>
      </c>
      <c r="H10" s="3">
        <v>13188567.854276868</v>
      </c>
      <c r="I10" s="3">
        <v>36166711.580123052</v>
      </c>
      <c r="J10" s="3">
        <v>46948959.904155262</v>
      </c>
      <c r="K10" s="3">
        <v>45547882.523254216</v>
      </c>
      <c r="L10" s="3">
        <v>71981937.428697646</v>
      </c>
      <c r="M10" s="3">
        <v>63892102.31215141</v>
      </c>
      <c r="N10" s="12">
        <f t="shared" si="0"/>
        <v>3.3021041167859816E-3</v>
      </c>
      <c r="O10" s="12">
        <f t="shared" si="1"/>
        <v>2.2548531209165259</v>
      </c>
    </row>
    <row r="11" spans="1:15" x14ac:dyDescent="0.2">
      <c r="A11" s="3">
        <v>126</v>
      </c>
      <c r="B11" s="3" t="s">
        <v>127</v>
      </c>
      <c r="C11" s="3">
        <v>36960902.144854032</v>
      </c>
      <c r="D11" s="3">
        <v>24921502.043023933</v>
      </c>
      <c r="E11" s="3">
        <v>13055663.974299602</v>
      </c>
      <c r="F11" s="3">
        <v>24577265.440433122</v>
      </c>
      <c r="G11" s="3">
        <v>21701016.285519503</v>
      </c>
      <c r="H11" s="3">
        <v>20060593.365703188</v>
      </c>
      <c r="I11" s="3">
        <v>39557573.713272572</v>
      </c>
      <c r="J11" s="3">
        <v>62225434.876865737</v>
      </c>
      <c r="K11" s="3">
        <v>45200029.89875862</v>
      </c>
      <c r="L11" s="3">
        <v>59376496.065578327</v>
      </c>
      <c r="M11" s="3">
        <v>30970098.055953596</v>
      </c>
      <c r="N11" s="12">
        <f t="shared" si="0"/>
        <v>4.6786946913997427E-3</v>
      </c>
      <c r="O11" s="12">
        <f t="shared" si="1"/>
        <v>2.0158672220195211</v>
      </c>
    </row>
    <row r="12" spans="1:15" x14ac:dyDescent="0.2">
      <c r="A12" s="3">
        <v>168</v>
      </c>
      <c r="B12" s="3" t="s">
        <v>168</v>
      </c>
      <c r="C12" s="3">
        <v>1173937.7932320596</v>
      </c>
      <c r="D12" s="3">
        <v>1021014.817705479</v>
      </c>
      <c r="E12" s="3">
        <v>682225.54859907203</v>
      </c>
      <c r="F12" s="3">
        <v>452287.98773110763</v>
      </c>
      <c r="G12" s="3">
        <v>1385807.3485145564</v>
      </c>
      <c r="H12" s="3">
        <v>675736.78019817395</v>
      </c>
      <c r="I12" s="3">
        <v>414543.05091800779</v>
      </c>
      <c r="J12" s="3">
        <v>346928.63142379338</v>
      </c>
      <c r="K12" s="3">
        <v>220505.22612717011</v>
      </c>
      <c r="L12" s="3">
        <v>350355.05771619029</v>
      </c>
      <c r="M12" s="3">
        <v>274559.82540780248</v>
      </c>
      <c r="N12" s="12">
        <f t="shared" si="0"/>
        <v>6.1540940412530224E-3</v>
      </c>
      <c r="O12" s="12">
        <f t="shared" si="1"/>
        <v>0.35768252167927234</v>
      </c>
    </row>
    <row r="13" spans="1:15" x14ac:dyDescent="0.2">
      <c r="A13" s="3">
        <v>29</v>
      </c>
      <c r="B13" s="3" t="s">
        <v>30</v>
      </c>
      <c r="C13" s="3">
        <v>3582988.0227269465</v>
      </c>
      <c r="D13" s="3">
        <v>2773396.9531980604</v>
      </c>
      <c r="E13" s="3">
        <v>1187989.8534091061</v>
      </c>
      <c r="F13" s="3">
        <v>2099590.204069518</v>
      </c>
      <c r="G13" s="3">
        <v>2017569.0242643366</v>
      </c>
      <c r="H13" s="3">
        <v>1756420.0684097342</v>
      </c>
      <c r="I13" s="3">
        <v>4320274.1353988107</v>
      </c>
      <c r="J13" s="3">
        <v>6318013.3668085644</v>
      </c>
      <c r="K13" s="3">
        <v>4412489.0825652136</v>
      </c>
      <c r="L13" s="3">
        <v>6828187.1007530997</v>
      </c>
      <c r="M13" s="3">
        <v>2766697.8634184566</v>
      </c>
      <c r="N13" s="12">
        <f t="shared" si="0"/>
        <v>6.4932436016298164E-3</v>
      </c>
      <c r="O13" s="12">
        <f t="shared" si="1"/>
        <v>2.2041209547180198</v>
      </c>
    </row>
    <row r="14" spans="1:15" x14ac:dyDescent="0.2">
      <c r="A14" s="3">
        <v>163</v>
      </c>
      <c r="B14" s="3" t="s">
        <v>163</v>
      </c>
      <c r="C14" s="3">
        <v>857244.0807741459</v>
      </c>
      <c r="D14" s="3">
        <v>888777.55313413951</v>
      </c>
      <c r="E14" s="3">
        <v>415627.74406562792</v>
      </c>
      <c r="F14" s="3">
        <v>587189.64834319521</v>
      </c>
      <c r="G14" s="3">
        <v>625027.45914597204</v>
      </c>
      <c r="H14" s="3">
        <v>870850.21848055522</v>
      </c>
      <c r="I14" s="3">
        <v>428419.36772038782</v>
      </c>
      <c r="J14" s="3">
        <v>226803.46087552604</v>
      </c>
      <c r="K14" s="3">
        <v>320170.23838783213</v>
      </c>
      <c r="L14" s="3">
        <v>613357.29906545428</v>
      </c>
      <c r="M14" s="3">
        <v>331870.25846077461</v>
      </c>
      <c r="N14" s="12">
        <f t="shared" si="0"/>
        <v>1.3629554414978061E-2</v>
      </c>
      <c r="O14" s="12">
        <f t="shared" si="1"/>
        <v>0.54296786102844097</v>
      </c>
    </row>
    <row r="15" spans="1:15" x14ac:dyDescent="0.2">
      <c r="A15" s="3">
        <v>60</v>
      </c>
      <c r="B15" s="3" t="s">
        <v>61</v>
      </c>
      <c r="C15" s="3">
        <v>6306632.8071576003</v>
      </c>
      <c r="D15" s="3">
        <v>4911485.1777246743</v>
      </c>
      <c r="E15" s="3">
        <v>6015781.3611145932</v>
      </c>
      <c r="F15" s="3">
        <v>5769111.1308507537</v>
      </c>
      <c r="G15" s="3">
        <v>7004656.7254626844</v>
      </c>
      <c r="H15" s="3">
        <v>4614103.2968458179</v>
      </c>
      <c r="I15" s="3">
        <v>7454498.9425630821</v>
      </c>
      <c r="J15" s="3">
        <v>6703926.37057772</v>
      </c>
      <c r="K15" s="3">
        <v>7147394.0298634255</v>
      </c>
      <c r="L15" s="3">
        <v>10782852.526032893</v>
      </c>
      <c r="M15" s="3">
        <v>7944285.1659299731</v>
      </c>
      <c r="N15" s="12">
        <f t="shared" si="0"/>
        <v>1.7033615358691377E-2</v>
      </c>
      <c r="O15" s="12">
        <f t="shared" si="1"/>
        <v>1.3875531998899777</v>
      </c>
    </row>
    <row r="16" spans="1:15" x14ac:dyDescent="0.2">
      <c r="A16" s="3">
        <v>145</v>
      </c>
      <c r="B16" s="3" t="s">
        <v>145</v>
      </c>
      <c r="C16" s="3">
        <v>859189.16703191434</v>
      </c>
      <c r="D16" s="3">
        <v>492531.36543909821</v>
      </c>
      <c r="E16" s="3">
        <v>1264388.8660588635</v>
      </c>
      <c r="F16" s="3">
        <v>1277541.3082379536</v>
      </c>
      <c r="G16" s="3">
        <v>660790.6090030882</v>
      </c>
      <c r="H16" s="3">
        <v>762340.73326878843</v>
      </c>
      <c r="I16" s="3">
        <v>1547415.8936998048</v>
      </c>
      <c r="J16" s="3">
        <v>1950600.7761443576</v>
      </c>
      <c r="K16" s="3">
        <v>834348.76516359369</v>
      </c>
      <c r="L16" s="3">
        <v>1407756.0040044137</v>
      </c>
      <c r="M16" s="3">
        <v>1638867.9284704402</v>
      </c>
      <c r="N16" s="12">
        <f t="shared" si="0"/>
        <v>2.5346045929178072E-2</v>
      </c>
      <c r="O16" s="12">
        <f t="shared" si="1"/>
        <v>1.6654410805834039</v>
      </c>
    </row>
    <row r="17" spans="1:15" x14ac:dyDescent="0.2">
      <c r="A17" s="3">
        <v>38</v>
      </c>
      <c r="B17" s="3" t="s">
        <v>39</v>
      </c>
      <c r="C17" s="3">
        <v>2592306.0418400383</v>
      </c>
      <c r="D17" s="3">
        <v>2482450.6452790289</v>
      </c>
      <c r="E17" s="3">
        <v>3760564.1455059648</v>
      </c>
      <c r="F17" s="3">
        <v>3253944.5518475291</v>
      </c>
      <c r="G17" s="3">
        <v>2886335.5881527998</v>
      </c>
      <c r="H17" s="3">
        <v>2290977.108606108</v>
      </c>
      <c r="I17" s="3">
        <v>2171683.70719042</v>
      </c>
      <c r="J17" s="3">
        <v>2697551.5205844906</v>
      </c>
      <c r="K17" s="3">
        <v>1345453.2976990044</v>
      </c>
      <c r="L17" s="3">
        <v>2205060.3096015188</v>
      </c>
      <c r="M17" s="3">
        <v>1619667.3783735244</v>
      </c>
      <c r="N17" s="12">
        <f t="shared" si="0"/>
        <v>2.6238381460978129E-2</v>
      </c>
      <c r="O17" s="12">
        <f t="shared" si="1"/>
        <v>0.69772362534496613</v>
      </c>
    </row>
    <row r="18" spans="1:15" x14ac:dyDescent="0.2">
      <c r="A18" s="3">
        <v>103</v>
      </c>
      <c r="B18" s="3" t="s">
        <v>104</v>
      </c>
      <c r="C18" s="3">
        <v>580751.22553915239</v>
      </c>
      <c r="D18" s="3">
        <v>696725.85850482399</v>
      </c>
      <c r="E18" s="3">
        <v>344461.60515368078</v>
      </c>
      <c r="F18" s="3">
        <v>877620.10272416042</v>
      </c>
      <c r="G18" s="3">
        <v>553544.60900962807</v>
      </c>
      <c r="H18" s="3">
        <v>567312.73350773705</v>
      </c>
      <c r="I18" s="3">
        <v>843051.58435788157</v>
      </c>
      <c r="J18" s="3">
        <v>673531.18803563074</v>
      </c>
      <c r="K18" s="3">
        <v>1854981.4696802257</v>
      </c>
      <c r="L18" s="3">
        <v>1514635.8691758914</v>
      </c>
      <c r="M18" s="3">
        <v>852167.06365347677</v>
      </c>
      <c r="N18" s="12">
        <f t="shared" si="0"/>
        <v>3.5771268320444166E-2</v>
      </c>
      <c r="O18" s="12">
        <f t="shared" si="1"/>
        <v>1.9020025196496926</v>
      </c>
    </row>
    <row r="19" spans="1:15" x14ac:dyDescent="0.2">
      <c r="A19" s="3">
        <v>94</v>
      </c>
      <c r="B19" s="3" t="s">
        <v>95</v>
      </c>
      <c r="C19" s="3">
        <v>831881.39089356503</v>
      </c>
      <c r="D19" s="3">
        <v>536298.71406700113</v>
      </c>
      <c r="E19" s="3">
        <v>2302851.8146472531</v>
      </c>
      <c r="F19" s="3">
        <v>1376572.4472022916</v>
      </c>
      <c r="G19" s="3">
        <v>575006.97514660901</v>
      </c>
      <c r="H19" s="3">
        <v>1237730.7395188264</v>
      </c>
      <c r="I19" s="3">
        <v>523522.60437086585</v>
      </c>
      <c r="J19" s="3">
        <v>511201.67478630313</v>
      </c>
      <c r="K19" s="3">
        <v>207529.15869910532</v>
      </c>
      <c r="L19" s="3">
        <v>432695.8089314634</v>
      </c>
      <c r="M19" s="3">
        <v>319878.49196265877</v>
      </c>
      <c r="N19" s="12">
        <f t="shared" si="0"/>
        <v>3.6832572317740696E-2</v>
      </c>
      <c r="O19" s="12">
        <f t="shared" si="1"/>
        <v>0.34893205879109895</v>
      </c>
    </row>
    <row r="20" spans="1:15" x14ac:dyDescent="0.2">
      <c r="A20" s="3">
        <v>88</v>
      </c>
      <c r="B20" s="3" t="s">
        <v>89</v>
      </c>
      <c r="C20" s="3">
        <v>2197494.6641759416</v>
      </c>
      <c r="D20" s="3">
        <v>1814565.0092182758</v>
      </c>
      <c r="E20" s="3">
        <v>3507628.6023690989</v>
      </c>
      <c r="F20" s="3">
        <v>3228109.423365301</v>
      </c>
      <c r="G20" s="3">
        <v>2596795.2038612538</v>
      </c>
      <c r="H20" s="3">
        <v>1238814.4156977038</v>
      </c>
      <c r="I20" s="3">
        <v>987243.51246972976</v>
      </c>
      <c r="J20" s="3">
        <v>966446.21129380784</v>
      </c>
      <c r="K20" s="3">
        <v>1127615.8476900288</v>
      </c>
      <c r="L20" s="3">
        <v>1938543.1748589994</v>
      </c>
      <c r="M20" s="3">
        <v>1945053.1229832328</v>
      </c>
      <c r="N20" s="12">
        <f t="shared" si="0"/>
        <v>4.1781084666733824E-2</v>
      </c>
      <c r="O20" s="12">
        <f t="shared" si="1"/>
        <v>0.57310901770157252</v>
      </c>
    </row>
    <row r="21" spans="1:15" x14ac:dyDescent="0.2">
      <c r="A21" s="3">
        <v>116</v>
      </c>
      <c r="B21" s="3" t="s">
        <v>117</v>
      </c>
      <c r="C21" s="3">
        <v>2139764.8145997096</v>
      </c>
      <c r="D21" s="3">
        <v>1442612.2262249386</v>
      </c>
      <c r="E21" s="3">
        <v>1865554.7883471155</v>
      </c>
      <c r="F21" s="3">
        <v>2257913.3872182565</v>
      </c>
      <c r="G21" s="3">
        <v>2013771.3438719567</v>
      </c>
      <c r="H21" s="3">
        <v>1535424.19987921</v>
      </c>
      <c r="I21" s="3">
        <v>1288536.1060738824</v>
      </c>
      <c r="J21" s="3">
        <v>995626.60859632515</v>
      </c>
      <c r="K21" s="3">
        <v>1226537.2942215565</v>
      </c>
      <c r="L21" s="3">
        <v>2054139.2326881008</v>
      </c>
      <c r="M21" s="3">
        <v>1254123.2032676786</v>
      </c>
      <c r="N21" s="12">
        <f t="shared" si="0"/>
        <v>4.4858767815945673E-2</v>
      </c>
      <c r="O21" s="12">
        <f t="shared" si="1"/>
        <v>0.7270302354475352</v>
      </c>
    </row>
    <row r="22" spans="1:15" x14ac:dyDescent="0.2">
      <c r="A22" s="3">
        <v>11</v>
      </c>
      <c r="B22" s="3" t="s">
        <v>12</v>
      </c>
      <c r="C22" s="3">
        <v>92763768.36518991</v>
      </c>
      <c r="D22" s="3">
        <v>35190173.938396439</v>
      </c>
      <c r="E22" s="3">
        <v>15596192.755243503</v>
      </c>
      <c r="F22" s="3">
        <v>19560816.765455667</v>
      </c>
      <c r="G22" s="3">
        <v>16066722.099331079</v>
      </c>
      <c r="H22" s="3">
        <v>4685026.6515553044</v>
      </c>
      <c r="I22" s="3">
        <v>49075233.557624489</v>
      </c>
      <c r="J22" s="3">
        <v>93101923.045651034</v>
      </c>
      <c r="K22" s="3">
        <v>55984181.478061341</v>
      </c>
      <c r="L22" s="3">
        <v>103608997.00587395</v>
      </c>
      <c r="M22" s="3">
        <v>54784092.170282491</v>
      </c>
      <c r="N22" s="12">
        <f t="shared" si="0"/>
        <v>4.6561914566239856E-2</v>
      </c>
      <c r="O22" s="12">
        <f t="shared" si="1"/>
        <v>2.3270914185993918</v>
      </c>
    </row>
    <row r="23" spans="1:15" x14ac:dyDescent="0.2">
      <c r="A23" s="3">
        <v>51</v>
      </c>
      <c r="B23" s="3" t="s">
        <v>52</v>
      </c>
      <c r="C23" s="3">
        <v>38492424.160618871</v>
      </c>
      <c r="D23" s="3">
        <v>18302588.770767931</v>
      </c>
      <c r="E23" s="3">
        <v>26917012.725813974</v>
      </c>
      <c r="F23" s="3">
        <v>37344205.13014248</v>
      </c>
      <c r="G23" s="3">
        <v>22338356.230310004</v>
      </c>
      <c r="H23" s="3">
        <v>31348515.158373822</v>
      </c>
      <c r="I23" s="3">
        <v>31756935.935647234</v>
      </c>
      <c r="J23" s="3">
        <v>35835857.12980289</v>
      </c>
      <c r="K23" s="3">
        <v>45612072.802342936</v>
      </c>
      <c r="L23" s="3">
        <v>41314246.410470247</v>
      </c>
      <c r="M23" s="3">
        <v>38111405.845609419</v>
      </c>
      <c r="N23" s="12">
        <f t="shared" si="0"/>
        <v>5.3397021053264486E-2</v>
      </c>
      <c r="O23" s="12">
        <f t="shared" si="1"/>
        <v>1.3228368895259293</v>
      </c>
    </row>
    <row r="24" spans="1:15" x14ac:dyDescent="0.2">
      <c r="A24" s="3">
        <v>62</v>
      </c>
      <c r="B24" s="3" t="s">
        <v>63</v>
      </c>
      <c r="C24" s="3">
        <v>12258171.517284753</v>
      </c>
      <c r="D24" s="3">
        <v>42006670.18725235</v>
      </c>
      <c r="E24" s="3">
        <v>6540974.3520657411</v>
      </c>
      <c r="F24" s="3">
        <v>26206153.608561952</v>
      </c>
      <c r="G24" s="3">
        <v>43379712.563594133</v>
      </c>
      <c r="H24" s="3">
        <v>33786437.188511908</v>
      </c>
      <c r="I24" s="3">
        <v>7056450.9015484471</v>
      </c>
      <c r="J24" s="3">
        <v>4110707.4678043057</v>
      </c>
      <c r="K24" s="3">
        <v>10132860.560245255</v>
      </c>
      <c r="L24" s="3">
        <v>21411327.316675</v>
      </c>
      <c r="M24" s="3">
        <v>12250498.424881045</v>
      </c>
      <c r="N24" s="12">
        <f t="shared" si="0"/>
        <v>5.4602761958892645E-2</v>
      </c>
      <c r="O24" s="12">
        <f t="shared" si="1"/>
        <v>0.40172352953902063</v>
      </c>
    </row>
    <row r="25" spans="1:15" x14ac:dyDescent="0.2">
      <c r="A25" s="3">
        <v>72</v>
      </c>
      <c r="B25" s="3" t="s">
        <v>73</v>
      </c>
      <c r="C25" s="3">
        <v>18977741.967158884</v>
      </c>
      <c r="D25" s="3">
        <v>13387982.564896971</v>
      </c>
      <c r="E25" s="3">
        <v>30556243.713966992</v>
      </c>
      <c r="F25" s="3">
        <v>18586390.476326242</v>
      </c>
      <c r="G25" s="3">
        <v>18770249.519336976</v>
      </c>
      <c r="H25" s="3">
        <v>11133918.419455545</v>
      </c>
      <c r="I25" s="3">
        <v>27868203.041917678</v>
      </c>
      <c r="J25" s="3">
        <v>28352922.560360935</v>
      </c>
      <c r="K25" s="3">
        <v>26429479.720148493</v>
      </c>
      <c r="L25" s="3">
        <v>28865342.502291847</v>
      </c>
      <c r="M25" s="3">
        <v>19104534.417344384</v>
      </c>
      <c r="N25" s="12">
        <f t="shared" si="0"/>
        <v>5.5830046205760764E-2</v>
      </c>
      <c r="O25" s="12">
        <f t="shared" si="1"/>
        <v>1.4068846958943015</v>
      </c>
    </row>
    <row r="26" spans="1:15" x14ac:dyDescent="0.2">
      <c r="A26" s="3">
        <v>81</v>
      </c>
      <c r="B26" s="3" t="s">
        <v>82</v>
      </c>
      <c r="C26" s="3">
        <v>310145745.84993047</v>
      </c>
      <c r="D26" s="3">
        <v>185643452.26388249</v>
      </c>
      <c r="E26" s="3">
        <v>128256968.11791967</v>
      </c>
      <c r="F26" s="3">
        <v>268668200.97420138</v>
      </c>
      <c r="G26" s="3">
        <v>174654810.22226721</v>
      </c>
      <c r="H26" s="3">
        <v>287922723.33864468</v>
      </c>
      <c r="I26" s="3">
        <v>230077376.88939142</v>
      </c>
      <c r="J26" s="3">
        <v>315722425.69075286</v>
      </c>
      <c r="K26" s="3">
        <v>315546690.43465042</v>
      </c>
      <c r="L26" s="3">
        <v>415461966.38492483</v>
      </c>
      <c r="M26" s="3">
        <v>311111476.97956473</v>
      </c>
      <c r="N26" s="12">
        <f t="shared" si="0"/>
        <v>5.8130592965188105E-2</v>
      </c>
      <c r="O26" s="12">
        <f t="shared" si="1"/>
        <v>1.4059730767792358</v>
      </c>
    </row>
    <row r="27" spans="1:15" x14ac:dyDescent="0.2">
      <c r="A27" s="3">
        <v>52</v>
      </c>
      <c r="B27" s="3" t="s">
        <v>53</v>
      </c>
      <c r="C27" s="3">
        <v>4209171.4126249747</v>
      </c>
      <c r="D27" s="3">
        <v>3902297.0854096166</v>
      </c>
      <c r="E27" s="3">
        <v>1218466.1770800434</v>
      </c>
      <c r="F27" s="3">
        <v>2997133.7887788326</v>
      </c>
      <c r="G27" s="3">
        <v>6009030.401446037</v>
      </c>
      <c r="H27" s="3">
        <v>2791097.9257244859</v>
      </c>
      <c r="I27" s="3">
        <v>2978553.0884052133</v>
      </c>
      <c r="J27" s="3">
        <v>1385995.4111800231</v>
      </c>
      <c r="K27" s="3">
        <v>1527031.274889508</v>
      </c>
      <c r="L27" s="3">
        <v>1218335.9730421328</v>
      </c>
      <c r="M27" s="3">
        <v>2264226.2909578648</v>
      </c>
      <c r="N27" s="12">
        <f t="shared" si="0"/>
        <v>6.5062229989509487E-2</v>
      </c>
      <c r="O27" s="12">
        <f t="shared" si="1"/>
        <v>0.53244027389982862</v>
      </c>
    </row>
    <row r="28" spans="1:15" x14ac:dyDescent="0.2">
      <c r="A28" s="3">
        <v>153</v>
      </c>
      <c r="B28" s="3" t="s">
        <v>153</v>
      </c>
      <c r="C28" s="3">
        <v>19691019.021535881</v>
      </c>
      <c r="D28" s="3">
        <v>20323710.013963223</v>
      </c>
      <c r="E28" s="3">
        <v>16166150.437198553</v>
      </c>
      <c r="F28" s="3">
        <v>11786496.122163085</v>
      </c>
      <c r="G28" s="3">
        <v>10994628.05859964</v>
      </c>
      <c r="H28" s="3">
        <v>13531322.639831917</v>
      </c>
      <c r="I28" s="3">
        <v>13196915.106519789</v>
      </c>
      <c r="J28" s="3">
        <v>27546780.724780612</v>
      </c>
      <c r="K28" s="3">
        <v>22039437.670025807</v>
      </c>
      <c r="L28" s="3">
        <v>28173656.88420156</v>
      </c>
      <c r="M28" s="3">
        <v>17898649.681166831</v>
      </c>
      <c r="N28" s="12">
        <f t="shared" si="0"/>
        <v>7.3700533437457513E-2</v>
      </c>
      <c r="O28" s="12">
        <f t="shared" si="1"/>
        <v>1.4122805754203551</v>
      </c>
    </row>
    <row r="29" spans="1:15" x14ac:dyDescent="0.2">
      <c r="A29" s="3">
        <v>119</v>
      </c>
      <c r="B29" s="3" t="s">
        <v>120</v>
      </c>
      <c r="C29" s="3">
        <v>806639.91926243016</v>
      </c>
      <c r="D29" s="3">
        <v>1236367.1699854967</v>
      </c>
      <c r="E29" s="3">
        <v>1309399.4836398554</v>
      </c>
      <c r="F29" s="3">
        <v>1424058.7675415061</v>
      </c>
      <c r="G29" s="3">
        <v>1465951.1289825889</v>
      </c>
      <c r="H29" s="3">
        <v>2303023.290324254</v>
      </c>
      <c r="I29" s="3">
        <v>595234.98180375807</v>
      </c>
      <c r="J29" s="3">
        <v>600605.72447087953</v>
      </c>
      <c r="K29" s="3">
        <v>920942.15470818861</v>
      </c>
      <c r="L29" s="3">
        <v>1328385.2249925903</v>
      </c>
      <c r="M29" s="3">
        <v>1097058.7201241343</v>
      </c>
      <c r="N29" s="12">
        <f t="shared" si="0"/>
        <v>7.4762979011031391E-2</v>
      </c>
      <c r="O29" s="12">
        <f t="shared" si="1"/>
        <v>0.63784571895311892</v>
      </c>
    </row>
    <row r="30" spans="1:15" x14ac:dyDescent="0.2">
      <c r="A30" s="3">
        <v>105</v>
      </c>
      <c r="B30" s="3" t="s">
        <v>106</v>
      </c>
      <c r="C30" s="3">
        <v>11867767.649366373</v>
      </c>
      <c r="D30" s="3">
        <v>9859079.2499006242</v>
      </c>
      <c r="E30" s="3">
        <v>3289804.2879193053</v>
      </c>
      <c r="F30" s="3">
        <v>5786485.8901860574</v>
      </c>
      <c r="G30" s="3">
        <v>7785208.8086565984</v>
      </c>
      <c r="H30" s="3">
        <v>10109739.2807345</v>
      </c>
      <c r="I30" s="3">
        <v>9897890.8154612463</v>
      </c>
      <c r="J30" s="3">
        <v>16092789.587725056</v>
      </c>
      <c r="K30" s="3">
        <v>10265891.351472164</v>
      </c>
      <c r="L30" s="3">
        <v>23053617.842737012</v>
      </c>
      <c r="M30" s="3">
        <v>9216278.2072564848</v>
      </c>
      <c r="N30" s="12">
        <f t="shared" si="0"/>
        <v>7.5141887919148956E-2</v>
      </c>
      <c r="O30" s="12">
        <f t="shared" si="1"/>
        <v>1.6886035884980894</v>
      </c>
    </row>
    <row r="31" spans="1:15" x14ac:dyDescent="0.2">
      <c r="A31" s="3">
        <v>109</v>
      </c>
      <c r="B31" s="3" t="s">
        <v>110</v>
      </c>
      <c r="C31" s="3">
        <v>680826.46571386314</v>
      </c>
      <c r="D31" s="3">
        <v>556330.54482309718</v>
      </c>
      <c r="E31" s="3">
        <v>397644.1906143591</v>
      </c>
      <c r="F31" s="3">
        <v>683354.74650932313</v>
      </c>
      <c r="G31" s="3">
        <v>751551.60284138413</v>
      </c>
      <c r="H31" s="3">
        <v>580963.2363963438</v>
      </c>
      <c r="I31" s="3">
        <v>605233.54574923951</v>
      </c>
      <c r="J31" s="3">
        <v>739392.79295139457</v>
      </c>
      <c r="K31" s="3">
        <v>832147.73089879623</v>
      </c>
      <c r="L31" s="3">
        <v>1213674.2470520851</v>
      </c>
      <c r="M31" s="3">
        <v>742875.80835893028</v>
      </c>
      <c r="N31" s="12">
        <f t="shared" si="0"/>
        <v>7.676433135294547E-2</v>
      </c>
      <c r="O31" s="12">
        <f t="shared" si="1"/>
        <v>1.3586513930023716</v>
      </c>
    </row>
    <row r="32" spans="1:15" x14ac:dyDescent="0.2">
      <c r="A32" s="3">
        <v>149</v>
      </c>
      <c r="B32" s="3" t="s">
        <v>149</v>
      </c>
      <c r="C32" s="3">
        <v>14581324.253929308</v>
      </c>
      <c r="D32" s="3">
        <v>11973029.093093961</v>
      </c>
      <c r="E32" s="3">
        <v>6985466.9932689685</v>
      </c>
      <c r="F32" s="3">
        <v>11458936.931238618</v>
      </c>
      <c r="G32" s="3">
        <v>15026827.852735765</v>
      </c>
      <c r="H32" s="3">
        <v>10795051.762151925</v>
      </c>
      <c r="I32" s="3">
        <v>8644056.9410088416</v>
      </c>
      <c r="J32" s="3">
        <v>9772318.9350595493</v>
      </c>
      <c r="K32" s="3">
        <v>6694560.243831655</v>
      </c>
      <c r="L32" s="3">
        <v>11189539.877824534</v>
      </c>
      <c r="M32" s="3">
        <v>8159634.0397357354</v>
      </c>
      <c r="N32" s="12">
        <f t="shared" si="0"/>
        <v>8.1182778525755908E-2</v>
      </c>
      <c r="O32" s="12">
        <f t="shared" si="1"/>
        <v>0.75334160197567845</v>
      </c>
    </row>
    <row r="33" spans="1:15" x14ac:dyDescent="0.2">
      <c r="A33" s="3">
        <v>57</v>
      </c>
      <c r="B33" s="3" t="s">
        <v>58</v>
      </c>
      <c r="C33" s="3">
        <v>3330932.8781991592</v>
      </c>
      <c r="D33" s="3">
        <v>2632768.0811341521</v>
      </c>
      <c r="E33" s="3">
        <v>1491922.7263066089</v>
      </c>
      <c r="F33" s="3">
        <v>1645279.7609063443</v>
      </c>
      <c r="G33" s="3">
        <v>3613704.5712692277</v>
      </c>
      <c r="H33" s="3">
        <v>2799382.1757018403</v>
      </c>
      <c r="I33" s="3">
        <v>3057922.3225457161</v>
      </c>
      <c r="J33" s="3">
        <v>5257311.9396489812</v>
      </c>
      <c r="K33" s="3">
        <v>9368804.5042990744</v>
      </c>
      <c r="L33" s="3">
        <v>8445976.2982749846</v>
      </c>
      <c r="M33" s="3">
        <v>1044471.1119152249</v>
      </c>
      <c r="N33" s="12">
        <f t="shared" si="0"/>
        <v>8.5041903339309291E-2</v>
      </c>
      <c r="O33" s="12">
        <f t="shared" si="1"/>
        <v>2.1019339966868689</v>
      </c>
    </row>
    <row r="34" spans="1:15" x14ac:dyDescent="0.2">
      <c r="A34" s="3">
        <v>59</v>
      </c>
      <c r="B34" s="3" t="s">
        <v>60</v>
      </c>
      <c r="C34" s="3">
        <v>4568547.6412811158</v>
      </c>
      <c r="D34" s="3">
        <v>6195337.640920178</v>
      </c>
      <c r="E34" s="3">
        <v>18926177.714374956</v>
      </c>
      <c r="F34" s="3">
        <v>6925897.8174336171</v>
      </c>
      <c r="G34" s="3">
        <v>3245898.2637837371</v>
      </c>
      <c r="H34" s="3">
        <v>6686278.4136353331</v>
      </c>
      <c r="I34" s="3">
        <v>2373468.7969534299</v>
      </c>
      <c r="J34" s="3">
        <v>2868683.1093007522</v>
      </c>
      <c r="K34" s="3">
        <v>1297949.1642192474</v>
      </c>
      <c r="L34" s="3">
        <v>4418937.338823176</v>
      </c>
      <c r="M34" s="3">
        <v>2909378.3291292652</v>
      </c>
      <c r="N34" s="12">
        <f t="shared" ref="N34:N65" si="2">_xlfn.T.TEST(I34:M34,C34:H34,2,2)</f>
        <v>8.640623271200204E-2</v>
      </c>
      <c r="O34" s="12">
        <f t="shared" ref="O34:O65" si="3">AVERAGE(I34:M34)/AVERAGE(C34:H34)</f>
        <v>0.35752451081797648</v>
      </c>
    </row>
    <row r="35" spans="1:15" x14ac:dyDescent="0.2">
      <c r="A35" s="3">
        <v>55</v>
      </c>
      <c r="B35" s="3" t="s">
        <v>56</v>
      </c>
      <c r="C35" s="3">
        <v>27214096.506148946</v>
      </c>
      <c r="D35" s="3">
        <v>22908989.716047421</v>
      </c>
      <c r="E35" s="3">
        <v>30146755.318281144</v>
      </c>
      <c r="F35" s="3">
        <v>27881333.895812508</v>
      </c>
      <c r="G35" s="3">
        <v>28954991.932642344</v>
      </c>
      <c r="H35" s="3">
        <v>26696392.611579251</v>
      </c>
      <c r="I35" s="3">
        <v>20748882.997118175</v>
      </c>
      <c r="J35" s="3">
        <v>18300221.050416838</v>
      </c>
      <c r="K35" s="3">
        <v>23908986.835036341</v>
      </c>
      <c r="L35" s="3">
        <v>30728689.42653016</v>
      </c>
      <c r="M35" s="3">
        <v>22281913.161715411</v>
      </c>
      <c r="N35" s="12">
        <f t="shared" si="2"/>
        <v>9.4889744418495403E-2</v>
      </c>
      <c r="O35" s="12">
        <f t="shared" si="3"/>
        <v>0.84957422021693174</v>
      </c>
    </row>
    <row r="36" spans="1:15" x14ac:dyDescent="0.2">
      <c r="A36" s="3">
        <v>84</v>
      </c>
      <c r="B36" s="3" t="s">
        <v>85</v>
      </c>
      <c r="C36" s="3">
        <v>224713568.58373249</v>
      </c>
      <c r="D36" s="3">
        <v>168740510.1769715</v>
      </c>
      <c r="E36" s="3">
        <v>115516849.97759973</v>
      </c>
      <c r="F36" s="3">
        <v>172215591.03164577</v>
      </c>
      <c r="G36" s="3">
        <v>224477619.18699986</v>
      </c>
      <c r="H36" s="3">
        <v>176586844.28086284</v>
      </c>
      <c r="I36" s="3">
        <v>125397896.18292578</v>
      </c>
      <c r="J36" s="3">
        <v>153567398.66664872</v>
      </c>
      <c r="K36" s="3">
        <v>109062780.45975925</v>
      </c>
      <c r="L36" s="3">
        <v>176196044.66574723</v>
      </c>
      <c r="M36" s="3">
        <v>142883522.12058812</v>
      </c>
      <c r="N36" s="12">
        <f t="shared" si="2"/>
        <v>9.8853851021608055E-2</v>
      </c>
      <c r="O36" s="12">
        <f t="shared" si="3"/>
        <v>0.78404102528622832</v>
      </c>
    </row>
    <row r="37" spans="1:15" x14ac:dyDescent="0.2">
      <c r="A37" s="3">
        <v>82</v>
      </c>
      <c r="B37" s="3" t="s">
        <v>83</v>
      </c>
      <c r="C37" s="3">
        <v>155337884.2228162</v>
      </c>
      <c r="D37" s="3">
        <v>81266858.515223876</v>
      </c>
      <c r="E37" s="3">
        <v>93636527.934828088</v>
      </c>
      <c r="F37" s="3">
        <v>124408023.85509254</v>
      </c>
      <c r="G37" s="3">
        <v>108660252.3108682</v>
      </c>
      <c r="H37" s="3">
        <v>130199899.08130278</v>
      </c>
      <c r="I37" s="3">
        <v>125070994.35948838</v>
      </c>
      <c r="J37" s="3">
        <v>141516460.74342361</v>
      </c>
      <c r="K37" s="3">
        <v>128898358.58397569</v>
      </c>
      <c r="L37" s="3">
        <v>145074108.25272802</v>
      </c>
      <c r="M37" s="3">
        <v>153617068.63526848</v>
      </c>
      <c r="N37" s="12">
        <f t="shared" si="2"/>
        <v>0.1067320905054905</v>
      </c>
      <c r="O37" s="12">
        <f t="shared" si="3"/>
        <v>1.2011550723503701</v>
      </c>
    </row>
    <row r="38" spans="1:15" x14ac:dyDescent="0.2">
      <c r="A38" s="3">
        <v>69</v>
      </c>
      <c r="B38" s="3" t="s">
        <v>70</v>
      </c>
      <c r="C38" s="3">
        <v>22586945.664523955</v>
      </c>
      <c r="D38" s="3">
        <v>19827163.485398576</v>
      </c>
      <c r="E38" s="3">
        <v>30994203.505078901</v>
      </c>
      <c r="F38" s="3">
        <v>24435501.963586804</v>
      </c>
      <c r="G38" s="3">
        <v>31567357.479878813</v>
      </c>
      <c r="H38" s="3">
        <v>44985212.705520876</v>
      </c>
      <c r="I38" s="3">
        <v>13790016.13523983</v>
      </c>
      <c r="J38" s="3">
        <v>15638361.57305434</v>
      </c>
      <c r="K38" s="3">
        <v>18670130.106909838</v>
      </c>
      <c r="L38" s="3">
        <v>25158749.369999744</v>
      </c>
      <c r="M38" s="3">
        <v>28792619.680070657</v>
      </c>
      <c r="N38" s="12">
        <f t="shared" si="2"/>
        <v>0.10723339287201353</v>
      </c>
      <c r="O38" s="12">
        <f t="shared" si="3"/>
        <v>0.70219260781103654</v>
      </c>
    </row>
    <row r="39" spans="1:15" x14ac:dyDescent="0.2">
      <c r="A39" s="3">
        <v>121</v>
      </c>
      <c r="B39" s="3" t="s">
        <v>122</v>
      </c>
      <c r="C39" s="3">
        <v>2849154.9437956819</v>
      </c>
      <c r="D39" s="3">
        <v>1791473.1146119467</v>
      </c>
      <c r="E39" s="3">
        <v>8524419.873754397</v>
      </c>
      <c r="F39" s="3">
        <v>5260546.0582204806</v>
      </c>
      <c r="G39" s="3">
        <v>1792214.4708637309</v>
      </c>
      <c r="H39" s="3">
        <v>4239740.8253010204</v>
      </c>
      <c r="I39" s="3">
        <v>572053.23694552598</v>
      </c>
      <c r="J39" s="3">
        <v>2747442.2920807465</v>
      </c>
      <c r="K39" s="3">
        <v>679159.1482553588</v>
      </c>
      <c r="L39" s="3">
        <v>1939365.1545396238</v>
      </c>
      <c r="M39" s="3">
        <v>3244404.4633538136</v>
      </c>
      <c r="N39" s="12">
        <f t="shared" si="2"/>
        <v>0.10899600255516227</v>
      </c>
      <c r="O39" s="12">
        <f t="shared" si="3"/>
        <v>0.450532022857702</v>
      </c>
    </row>
    <row r="40" spans="1:15" x14ac:dyDescent="0.2">
      <c r="A40" s="3">
        <v>39</v>
      </c>
      <c r="B40" s="3" t="s">
        <v>40</v>
      </c>
      <c r="C40" s="3">
        <v>3751968.5633787923</v>
      </c>
      <c r="D40" s="3">
        <v>1411453.6856113484</v>
      </c>
      <c r="E40" s="3">
        <v>4533124.4635870075</v>
      </c>
      <c r="F40" s="3">
        <v>1680851.9496183461</v>
      </c>
      <c r="G40" s="3">
        <v>951396.67462612456</v>
      </c>
      <c r="H40" s="3">
        <v>1599741.0812992037</v>
      </c>
      <c r="I40" s="3">
        <v>1588038.7259305567</v>
      </c>
      <c r="J40" s="3">
        <v>1477749.6658690509</v>
      </c>
      <c r="K40" s="3">
        <v>382657.66608009895</v>
      </c>
      <c r="L40" s="3">
        <v>1124892.856299916</v>
      </c>
      <c r="M40" s="3">
        <v>970533.68657166685</v>
      </c>
      <c r="N40" s="12">
        <f t="shared" si="2"/>
        <v>0.11004582791335875</v>
      </c>
      <c r="O40" s="12">
        <f t="shared" si="3"/>
        <v>0.47762714769130721</v>
      </c>
    </row>
    <row r="41" spans="1:15" x14ac:dyDescent="0.2">
      <c r="A41" s="3">
        <v>76</v>
      </c>
      <c r="B41" s="3" t="s">
        <v>77</v>
      </c>
      <c r="C41" s="3">
        <v>25557142.759603895</v>
      </c>
      <c r="D41" s="3">
        <v>17941201.010796085</v>
      </c>
      <c r="E41" s="3">
        <v>29169663.153004419</v>
      </c>
      <c r="F41" s="3">
        <v>37474398.195675254</v>
      </c>
      <c r="G41" s="3">
        <v>40829944.818285547</v>
      </c>
      <c r="H41" s="3">
        <v>46659241.054464363</v>
      </c>
      <c r="I41" s="3">
        <v>14449913.026859745</v>
      </c>
      <c r="J41" s="3">
        <v>19004137.284461863</v>
      </c>
      <c r="K41" s="3">
        <v>26371799.836034026</v>
      </c>
      <c r="L41" s="3">
        <v>32034938.006594941</v>
      </c>
      <c r="M41" s="3">
        <v>24005011.594606269</v>
      </c>
      <c r="N41" s="12">
        <f t="shared" si="2"/>
        <v>0.1106087636794654</v>
      </c>
      <c r="O41" s="12">
        <f t="shared" si="3"/>
        <v>0.70352598489184004</v>
      </c>
    </row>
    <row r="42" spans="1:15" x14ac:dyDescent="0.2">
      <c r="A42" s="3">
        <v>106</v>
      </c>
      <c r="B42" s="3" t="s">
        <v>107</v>
      </c>
      <c r="C42" s="3">
        <v>328841077.40323651</v>
      </c>
      <c r="D42" s="3">
        <v>215835771.54075572</v>
      </c>
      <c r="E42" s="3">
        <v>436325195.28090775</v>
      </c>
      <c r="F42" s="3">
        <v>222963518.81191596</v>
      </c>
      <c r="G42" s="3">
        <v>144820349.2859146</v>
      </c>
      <c r="H42" s="3">
        <v>222795860.22297049</v>
      </c>
      <c r="I42" s="3">
        <v>181005385.26770532</v>
      </c>
      <c r="J42" s="3">
        <v>205051457.05698726</v>
      </c>
      <c r="K42" s="3">
        <v>112280700.60058044</v>
      </c>
      <c r="L42" s="3">
        <v>242501086.59505326</v>
      </c>
      <c r="M42" s="3">
        <v>106528311.71437894</v>
      </c>
      <c r="N42" s="12">
        <f t="shared" si="2"/>
        <v>0.11228095586914925</v>
      </c>
      <c r="O42" s="12">
        <f t="shared" si="3"/>
        <v>0.64701713092188273</v>
      </c>
    </row>
    <row r="43" spans="1:15" x14ac:dyDescent="0.2">
      <c r="A43" s="3">
        <v>7</v>
      </c>
      <c r="B43" s="3" t="s">
        <v>8</v>
      </c>
      <c r="C43" s="3">
        <v>1672345.6434292623</v>
      </c>
      <c r="D43" s="3">
        <v>9191830.3180387933</v>
      </c>
      <c r="E43" s="3">
        <v>900784.81309499824</v>
      </c>
      <c r="F43" s="3">
        <v>3222883.4947222047</v>
      </c>
      <c r="G43" s="3">
        <v>4615162.6563353026</v>
      </c>
      <c r="H43" s="3">
        <v>11327367.645540282</v>
      </c>
      <c r="I43" s="3">
        <v>931041.48398318188</v>
      </c>
      <c r="J43" s="3">
        <v>745649.43690361106</v>
      </c>
      <c r="K43" s="3">
        <v>3025239.1444497104</v>
      </c>
      <c r="L43" s="3">
        <v>2847757.4811044638</v>
      </c>
      <c r="M43" s="3">
        <v>1164222.5861197603</v>
      </c>
      <c r="N43" s="12">
        <f t="shared" si="2"/>
        <v>0.11434205956528989</v>
      </c>
      <c r="O43" s="12">
        <f t="shared" si="3"/>
        <v>0.33807195367179882</v>
      </c>
    </row>
    <row r="44" spans="1:15" x14ac:dyDescent="0.2">
      <c r="A44" s="3">
        <v>151</v>
      </c>
      <c r="B44" s="3" t="s">
        <v>151</v>
      </c>
      <c r="C44" s="3">
        <v>4030902.6379184867</v>
      </c>
      <c r="D44" s="3">
        <v>4334758.8322678944</v>
      </c>
      <c r="E44" s="3">
        <v>15506630.323069997</v>
      </c>
      <c r="F44" s="3">
        <v>7291705.6297703236</v>
      </c>
      <c r="G44" s="3">
        <v>8820183.7663107887</v>
      </c>
      <c r="H44" s="3">
        <v>5011627.1048191125</v>
      </c>
      <c r="I44" s="3">
        <v>3188413.6988045671</v>
      </c>
      <c r="J44" s="3">
        <v>3289957.6918365853</v>
      </c>
      <c r="K44" s="3">
        <v>2334015.3131843284</v>
      </c>
      <c r="L44" s="3">
        <v>6099614.5389079293</v>
      </c>
      <c r="M44" s="3">
        <v>4761362.5818738677</v>
      </c>
      <c r="N44" s="12">
        <f t="shared" si="2"/>
        <v>0.11589376288779557</v>
      </c>
      <c r="O44" s="12">
        <f t="shared" si="3"/>
        <v>0.52467190799625218</v>
      </c>
    </row>
    <row r="45" spans="1:15" x14ac:dyDescent="0.2">
      <c r="A45" s="3">
        <v>67</v>
      </c>
      <c r="B45" s="3" t="s">
        <v>68</v>
      </c>
      <c r="C45" s="3">
        <v>1714172.8603104623</v>
      </c>
      <c r="D45" s="3">
        <v>1272355.2938542226</v>
      </c>
      <c r="E45" s="3">
        <v>2179036.6987818819</v>
      </c>
      <c r="F45" s="3">
        <v>1292226.5982940812</v>
      </c>
      <c r="G45" s="3">
        <v>795169.85333666252</v>
      </c>
      <c r="H45" s="3">
        <v>744461.90147815074</v>
      </c>
      <c r="I45" s="3">
        <v>1022234.4144849746</v>
      </c>
      <c r="J45" s="3">
        <v>1081165.5720606539</v>
      </c>
      <c r="K45" s="3">
        <v>632001.03911472799</v>
      </c>
      <c r="L45" s="3">
        <v>944617.17090562207</v>
      </c>
      <c r="M45" s="3">
        <v>776615.34729842283</v>
      </c>
      <c r="N45" s="12">
        <f t="shared" si="2"/>
        <v>0.12160044490341149</v>
      </c>
      <c r="O45" s="12">
        <f t="shared" si="3"/>
        <v>0.6687104227006434</v>
      </c>
    </row>
    <row r="46" spans="1:15" x14ac:dyDescent="0.2">
      <c r="A46" s="3">
        <v>48</v>
      </c>
      <c r="B46" s="3" t="s">
        <v>49</v>
      </c>
      <c r="C46" s="3">
        <v>1134121.8573684676</v>
      </c>
      <c r="D46" s="3">
        <v>766487.82800615276</v>
      </c>
      <c r="E46" s="3">
        <v>4617684.9923574375</v>
      </c>
      <c r="F46" s="3">
        <v>1016515.6357529557</v>
      </c>
      <c r="G46" s="3">
        <v>634528.67364331405</v>
      </c>
      <c r="H46" s="3">
        <v>2524756.7488963278</v>
      </c>
      <c r="I46" s="3">
        <v>793018.60885304585</v>
      </c>
      <c r="J46" s="3">
        <v>905881.2990742129</v>
      </c>
      <c r="K46" s="3">
        <v>323584.75639076153</v>
      </c>
      <c r="L46" s="3">
        <v>460291.76910387672</v>
      </c>
      <c r="M46" s="3">
        <v>417217.82695975329</v>
      </c>
      <c r="N46" s="12">
        <f t="shared" si="2"/>
        <v>0.12236422176475828</v>
      </c>
      <c r="O46" s="12">
        <f t="shared" si="3"/>
        <v>0.32541256393797796</v>
      </c>
    </row>
    <row r="47" spans="1:15" x14ac:dyDescent="0.2">
      <c r="A47" s="3">
        <v>152</v>
      </c>
      <c r="B47" s="3" t="s">
        <v>152</v>
      </c>
      <c r="C47" s="3">
        <v>995927.54659196781</v>
      </c>
      <c r="D47" s="3">
        <v>706817.56768370175</v>
      </c>
      <c r="E47" s="3">
        <v>1624886.64391232</v>
      </c>
      <c r="F47" s="3">
        <v>831650.42350544862</v>
      </c>
      <c r="G47" s="3">
        <v>889128.97315578023</v>
      </c>
      <c r="H47" s="3">
        <v>1464062.8349174114</v>
      </c>
      <c r="I47" s="3">
        <v>935217.12393498386</v>
      </c>
      <c r="J47" s="3">
        <v>1855459.3550121351</v>
      </c>
      <c r="K47" s="3">
        <v>1421162.2137785242</v>
      </c>
      <c r="L47" s="3">
        <v>1378881.7086180495</v>
      </c>
      <c r="M47" s="3">
        <v>1717269.2980261389</v>
      </c>
      <c r="N47" s="12">
        <f t="shared" si="2"/>
        <v>0.12236426941947812</v>
      </c>
      <c r="O47" s="12">
        <f t="shared" si="3"/>
        <v>1.3465831346157977</v>
      </c>
    </row>
    <row r="48" spans="1:15" x14ac:dyDescent="0.2">
      <c r="A48" s="3">
        <v>27</v>
      </c>
      <c r="B48" s="3" t="s">
        <v>28</v>
      </c>
      <c r="C48" s="3">
        <v>77929743.722385928</v>
      </c>
      <c r="D48" s="3">
        <v>20951297.039684299</v>
      </c>
      <c r="E48" s="3">
        <v>34635180.569756642</v>
      </c>
      <c r="F48" s="3">
        <v>52582959.672930144</v>
      </c>
      <c r="G48" s="3">
        <v>68445311.934806943</v>
      </c>
      <c r="H48" s="3">
        <v>29894224.012326039</v>
      </c>
      <c r="I48" s="3">
        <v>95454257.240857974</v>
      </c>
      <c r="J48" s="3">
        <v>49204842.611014523</v>
      </c>
      <c r="K48" s="3">
        <v>50764865.418449767</v>
      </c>
      <c r="L48" s="3">
        <v>132483967.50171015</v>
      </c>
      <c r="M48" s="3">
        <v>59983009.499928296</v>
      </c>
      <c r="N48" s="12">
        <f t="shared" si="2"/>
        <v>0.12349330374223118</v>
      </c>
      <c r="O48" s="12">
        <f t="shared" si="3"/>
        <v>1.6364478637592867</v>
      </c>
    </row>
    <row r="49" spans="1:15" x14ac:dyDescent="0.2">
      <c r="A49" s="3">
        <v>142</v>
      </c>
      <c r="B49" s="3" t="s">
        <v>142</v>
      </c>
      <c r="C49" s="3">
        <v>7018356.1308268318</v>
      </c>
      <c r="D49" s="3">
        <v>5586886.0501005985</v>
      </c>
      <c r="E49" s="3">
        <v>40320853.475167282</v>
      </c>
      <c r="F49" s="3">
        <v>14584217.314647185</v>
      </c>
      <c r="G49" s="3">
        <v>3972015.8539452264</v>
      </c>
      <c r="H49" s="3">
        <v>20888756.374752745</v>
      </c>
      <c r="I49" s="3">
        <v>1790189.1471097078</v>
      </c>
      <c r="J49" s="3">
        <v>4245456.1844161861</v>
      </c>
      <c r="K49" s="3">
        <v>2937754.6266163886</v>
      </c>
      <c r="L49" s="3">
        <v>5285414.6786539722</v>
      </c>
      <c r="M49" s="3">
        <v>9649927.8069189694</v>
      </c>
      <c r="N49" s="12">
        <f t="shared" si="2"/>
        <v>0.12827044975982999</v>
      </c>
      <c r="O49" s="12">
        <f t="shared" si="3"/>
        <v>0.31060034501610734</v>
      </c>
    </row>
    <row r="50" spans="1:15" x14ac:dyDescent="0.2">
      <c r="A50" s="3">
        <v>25</v>
      </c>
      <c r="B50" s="3" t="s">
        <v>26</v>
      </c>
      <c r="C50" s="3">
        <v>2274509.4296039278</v>
      </c>
      <c r="D50" s="3">
        <v>2564283.0893097864</v>
      </c>
      <c r="E50" s="3">
        <v>4735153.7750399569</v>
      </c>
      <c r="F50" s="3">
        <v>5363160.8150731456</v>
      </c>
      <c r="G50" s="3">
        <v>2270606.7663518405</v>
      </c>
      <c r="H50" s="3">
        <v>4701370.5066721896</v>
      </c>
      <c r="I50" s="3">
        <v>2308810.3405621075</v>
      </c>
      <c r="J50" s="3">
        <v>2240997.3001070484</v>
      </c>
      <c r="K50" s="3">
        <v>1530630.8450158448</v>
      </c>
      <c r="L50" s="3">
        <v>2240643.0372212385</v>
      </c>
      <c r="M50" s="3">
        <v>3850094.8653053767</v>
      </c>
      <c r="N50" s="12">
        <f t="shared" si="2"/>
        <v>0.13005437522222923</v>
      </c>
      <c r="O50" s="12">
        <f t="shared" si="3"/>
        <v>0.66663724559021342</v>
      </c>
    </row>
    <row r="51" spans="1:15" x14ac:dyDescent="0.2">
      <c r="A51" s="3">
        <v>85</v>
      </c>
      <c r="B51" s="3" t="s">
        <v>86</v>
      </c>
      <c r="C51" s="3">
        <v>4148435.7919541537</v>
      </c>
      <c r="D51" s="3">
        <v>2809147.4697474902</v>
      </c>
      <c r="E51" s="3">
        <v>5892034.3572733402</v>
      </c>
      <c r="F51" s="3">
        <v>3265687.4783968655</v>
      </c>
      <c r="G51" s="3">
        <v>2369376.7670973027</v>
      </c>
      <c r="H51" s="3">
        <v>1580633.9094460106</v>
      </c>
      <c r="I51" s="3">
        <v>2480476.4836260993</v>
      </c>
      <c r="J51" s="3">
        <v>2457202.5673652659</v>
      </c>
      <c r="K51" s="3">
        <v>1499907.9993494153</v>
      </c>
      <c r="L51" s="3">
        <v>2493797.4316075603</v>
      </c>
      <c r="M51" s="3">
        <v>1923446.0051719053</v>
      </c>
      <c r="N51" s="12">
        <f t="shared" si="2"/>
        <v>0.13160750258463003</v>
      </c>
      <c r="O51" s="12">
        <f t="shared" si="3"/>
        <v>0.64916977790490527</v>
      </c>
    </row>
    <row r="52" spans="1:15" x14ac:dyDescent="0.2">
      <c r="A52" s="3">
        <v>104</v>
      </c>
      <c r="B52" s="3" t="s">
        <v>105</v>
      </c>
      <c r="C52" s="3">
        <v>37764333.131311804</v>
      </c>
      <c r="D52" s="3">
        <v>16492743.05425984</v>
      </c>
      <c r="E52" s="3">
        <v>6657708.7184586329</v>
      </c>
      <c r="F52" s="3">
        <v>25863438.725305568</v>
      </c>
      <c r="G52" s="3">
        <v>18493576.174618904</v>
      </c>
      <c r="H52" s="3">
        <v>25954873.162883025</v>
      </c>
      <c r="I52" s="3">
        <v>15922816.410219768</v>
      </c>
      <c r="J52" s="3">
        <v>53137226.516143233</v>
      </c>
      <c r="K52" s="3">
        <v>27207524.778482057</v>
      </c>
      <c r="L52" s="3">
        <v>77110188.890171587</v>
      </c>
      <c r="M52" s="3">
        <v>27617476.895428643</v>
      </c>
      <c r="N52" s="12">
        <f t="shared" si="2"/>
        <v>0.13191296019896478</v>
      </c>
      <c r="O52" s="12">
        <f t="shared" si="3"/>
        <v>1.8379973730606314</v>
      </c>
    </row>
    <row r="53" spans="1:15" x14ac:dyDescent="0.2">
      <c r="A53" s="3">
        <v>131</v>
      </c>
      <c r="B53" s="3" t="s">
        <v>132</v>
      </c>
      <c r="C53" s="3">
        <v>10663188.681471379</v>
      </c>
      <c r="D53" s="3">
        <v>6855037.5628126459</v>
      </c>
      <c r="E53" s="3">
        <v>5596013.0649315603</v>
      </c>
      <c r="F53" s="3">
        <v>11036677.059139425</v>
      </c>
      <c r="G53" s="3">
        <v>16383317.738191806</v>
      </c>
      <c r="H53" s="3">
        <v>8258922.1401689351</v>
      </c>
      <c r="I53" s="3">
        <v>7795700.9378448073</v>
      </c>
      <c r="J53" s="3">
        <v>4508265.7295175865</v>
      </c>
      <c r="K53" s="3">
        <v>1688198.5330144963</v>
      </c>
      <c r="L53" s="3">
        <v>9901049.9083136693</v>
      </c>
      <c r="M53" s="3">
        <v>7447414.7136908732</v>
      </c>
      <c r="N53" s="12">
        <f t="shared" si="2"/>
        <v>0.13778795835173829</v>
      </c>
      <c r="O53" s="12">
        <f t="shared" si="3"/>
        <v>0.63967914273965487</v>
      </c>
    </row>
    <row r="54" spans="1:15" x14ac:dyDescent="0.2">
      <c r="A54" s="3">
        <v>23</v>
      </c>
      <c r="B54" s="3" t="s">
        <v>24</v>
      </c>
      <c r="C54" s="3">
        <v>1467559.7312435231</v>
      </c>
      <c r="D54" s="3">
        <v>5287931.7037701681</v>
      </c>
      <c r="E54" s="3">
        <v>1058579.8032369309</v>
      </c>
      <c r="F54" s="3">
        <v>1670219.2208527394</v>
      </c>
      <c r="G54" s="3">
        <v>1802622.3523902015</v>
      </c>
      <c r="H54" s="3">
        <v>2901880.9959183703</v>
      </c>
      <c r="I54" s="3">
        <v>767252.43134287454</v>
      </c>
      <c r="J54" s="3">
        <v>717340.02458460641</v>
      </c>
      <c r="K54" s="3">
        <v>1926458.2116697335</v>
      </c>
      <c r="L54" s="3">
        <v>1321994.8214187713</v>
      </c>
      <c r="M54" s="3">
        <v>1159839.1813473012</v>
      </c>
      <c r="N54" s="12">
        <f t="shared" si="2"/>
        <v>0.13894665812203999</v>
      </c>
      <c r="O54" s="12">
        <f t="shared" si="3"/>
        <v>0.49838356243798254</v>
      </c>
    </row>
    <row r="55" spans="1:15" x14ac:dyDescent="0.2">
      <c r="A55" s="3">
        <v>26</v>
      </c>
      <c r="B55" s="3" t="s">
        <v>27</v>
      </c>
      <c r="C55" s="3">
        <v>1244056.4809692318</v>
      </c>
      <c r="D55" s="3">
        <v>1412004.0965740916</v>
      </c>
      <c r="E55" s="3">
        <v>4593226.7692469563</v>
      </c>
      <c r="F55" s="3">
        <v>2464281.2411381849</v>
      </c>
      <c r="G55" s="3">
        <v>1301048.5180738599</v>
      </c>
      <c r="H55" s="3">
        <v>1847150.2541167082</v>
      </c>
      <c r="I55" s="3">
        <v>1021132.2002604487</v>
      </c>
      <c r="J55" s="3">
        <v>1343584.635527147</v>
      </c>
      <c r="K55" s="3">
        <v>254519.18438469441</v>
      </c>
      <c r="L55" s="3">
        <v>1239850.1649911639</v>
      </c>
      <c r="M55" s="3">
        <v>1810412.7052610684</v>
      </c>
      <c r="N55" s="12">
        <f t="shared" si="2"/>
        <v>0.13984808138153143</v>
      </c>
      <c r="O55" s="12">
        <f t="shared" si="3"/>
        <v>0.52896297048607654</v>
      </c>
    </row>
    <row r="56" spans="1:15" x14ac:dyDescent="0.2">
      <c r="A56" s="3">
        <v>135</v>
      </c>
      <c r="B56" s="3" t="s">
        <v>136</v>
      </c>
      <c r="C56" s="3">
        <v>1605827826.0658464</v>
      </c>
      <c r="D56" s="3">
        <v>1096137680.9566536</v>
      </c>
      <c r="E56" s="3">
        <v>1010528280.3257618</v>
      </c>
      <c r="F56" s="3">
        <v>1675936510.5773103</v>
      </c>
      <c r="G56" s="3">
        <v>1695715988.6280513</v>
      </c>
      <c r="H56" s="3">
        <v>1508521854.9103758</v>
      </c>
      <c r="I56" s="3">
        <v>1449586926.6591864</v>
      </c>
      <c r="J56" s="3">
        <v>1683434577.0759432</v>
      </c>
      <c r="K56" s="3">
        <v>1719414429.6869905</v>
      </c>
      <c r="L56" s="3">
        <v>1800308025.8630023</v>
      </c>
      <c r="M56" s="3">
        <v>1689800182.1898289</v>
      </c>
      <c r="N56" s="12">
        <f t="shared" si="2"/>
        <v>0.14017272029859301</v>
      </c>
      <c r="O56" s="12">
        <f t="shared" si="3"/>
        <v>1.1650691967796956</v>
      </c>
    </row>
    <row r="57" spans="1:15" x14ac:dyDescent="0.2">
      <c r="A57" s="3">
        <v>95</v>
      </c>
      <c r="B57" s="3" t="s">
        <v>96</v>
      </c>
      <c r="C57" s="3">
        <v>2981792.7175067407</v>
      </c>
      <c r="D57" s="3">
        <v>2506036.9630904654</v>
      </c>
      <c r="E57" s="3">
        <v>1473345.3246273035</v>
      </c>
      <c r="F57" s="3">
        <v>1994841.3701230334</v>
      </c>
      <c r="G57" s="3">
        <v>2900027.9284774852</v>
      </c>
      <c r="H57" s="3">
        <v>1956644.5659123936</v>
      </c>
      <c r="I57" s="3">
        <v>2361632.1594645833</v>
      </c>
      <c r="J57" s="3">
        <v>3452990.0848522279</v>
      </c>
      <c r="K57" s="3">
        <v>2625302.3756301561</v>
      </c>
      <c r="L57" s="3">
        <v>4382301.2102277912</v>
      </c>
      <c r="M57" s="3">
        <v>2265783.0730495374</v>
      </c>
      <c r="N57" s="12">
        <f t="shared" si="2"/>
        <v>0.14603850711049599</v>
      </c>
      <c r="O57" s="12">
        <f t="shared" si="3"/>
        <v>1.3107955195846919</v>
      </c>
    </row>
    <row r="58" spans="1:15" x14ac:dyDescent="0.2">
      <c r="A58" s="3">
        <v>6</v>
      </c>
      <c r="B58" s="3" t="s">
        <v>7</v>
      </c>
      <c r="C58" s="3">
        <v>729536.20637018862</v>
      </c>
      <c r="D58" s="3">
        <v>282242.98305855598</v>
      </c>
      <c r="E58" s="3">
        <v>1328306.0138839597</v>
      </c>
      <c r="F58" s="3">
        <v>1765606.7170757202</v>
      </c>
      <c r="G58" s="3">
        <v>747548.38060291519</v>
      </c>
      <c r="H58" s="3">
        <v>1359790.2381370806</v>
      </c>
      <c r="I58" s="3">
        <v>828134.72913663625</v>
      </c>
      <c r="J58" s="3">
        <v>510856.04652684368</v>
      </c>
      <c r="K58" s="3">
        <v>375217.35450315685</v>
      </c>
      <c r="L58" s="3">
        <v>982961.77493641013</v>
      </c>
      <c r="M58" s="3">
        <v>352251.7171786289</v>
      </c>
      <c r="N58" s="12">
        <f t="shared" si="2"/>
        <v>0.14904920364413368</v>
      </c>
      <c r="O58" s="12">
        <f t="shared" si="3"/>
        <v>0.5889727925353716</v>
      </c>
    </row>
    <row r="59" spans="1:15" x14ac:dyDescent="0.2">
      <c r="A59" s="3">
        <v>13</v>
      </c>
      <c r="B59" s="3" t="s">
        <v>14</v>
      </c>
      <c r="C59" s="3">
        <v>7913672.2616505157</v>
      </c>
      <c r="D59" s="3">
        <v>11059292.229932364</v>
      </c>
      <c r="E59" s="3">
        <v>10753502.58981636</v>
      </c>
      <c r="F59" s="3">
        <v>11911713.73493962</v>
      </c>
      <c r="G59" s="3">
        <v>14657068.359638568</v>
      </c>
      <c r="H59" s="3">
        <v>18571425.301550411</v>
      </c>
      <c r="I59" s="3">
        <v>7462603.1840180494</v>
      </c>
      <c r="J59" s="3">
        <v>7033164.8379557868</v>
      </c>
      <c r="K59" s="3">
        <v>10474648.768417476</v>
      </c>
      <c r="L59" s="3">
        <v>13746600.531738607</v>
      </c>
      <c r="M59" s="3">
        <v>7765943.8693615589</v>
      </c>
      <c r="N59" s="12">
        <f t="shared" si="2"/>
        <v>0.14953378208772339</v>
      </c>
      <c r="O59" s="12">
        <f t="shared" si="3"/>
        <v>0.74505183807159359</v>
      </c>
    </row>
    <row r="60" spans="1:15" x14ac:dyDescent="0.2">
      <c r="A60" s="3">
        <v>96</v>
      </c>
      <c r="B60" s="3" t="s">
        <v>97</v>
      </c>
      <c r="C60" s="3">
        <v>1615502.7668020099</v>
      </c>
      <c r="D60" s="3">
        <v>1153920.2460699163</v>
      </c>
      <c r="E60" s="3">
        <v>1025547.0598526892</v>
      </c>
      <c r="F60" s="3">
        <v>1244104.738012875</v>
      </c>
      <c r="G60" s="3">
        <v>1324989.6168103099</v>
      </c>
      <c r="H60" s="3">
        <v>1273386.6636157415</v>
      </c>
      <c r="I60" s="3">
        <v>1403135.6474298614</v>
      </c>
      <c r="J60" s="3">
        <v>1109270.2155061516</v>
      </c>
      <c r="K60" s="3">
        <v>1217352.5855816957</v>
      </c>
      <c r="L60" s="3">
        <v>2442607.7197610047</v>
      </c>
      <c r="M60" s="3">
        <v>2331824.6553328331</v>
      </c>
      <c r="N60" s="12">
        <f t="shared" si="2"/>
        <v>0.15020600947045051</v>
      </c>
      <c r="O60" s="12">
        <f t="shared" si="3"/>
        <v>1.3361825649058463</v>
      </c>
    </row>
    <row r="61" spans="1:15" x14ac:dyDescent="0.2">
      <c r="A61" s="3">
        <v>45</v>
      </c>
      <c r="B61" s="3" t="s">
        <v>46</v>
      </c>
      <c r="C61" s="3">
        <v>1336902.4320639281</v>
      </c>
      <c r="D61" s="3">
        <v>1356905.4580382959</v>
      </c>
      <c r="E61" s="3">
        <v>6683484.105412066</v>
      </c>
      <c r="F61" s="3">
        <v>1099926.9384385056</v>
      </c>
      <c r="G61" s="3">
        <v>628032.63747657917</v>
      </c>
      <c r="H61" s="3">
        <v>2037322.8175894003</v>
      </c>
      <c r="I61" s="3">
        <v>718829.4558468808</v>
      </c>
      <c r="J61" s="3">
        <v>1122548.028979647</v>
      </c>
      <c r="K61" s="3">
        <v>215877.06325107868</v>
      </c>
      <c r="L61" s="3">
        <v>371692.01803530077</v>
      </c>
      <c r="M61" s="3">
        <v>475092.35475867521</v>
      </c>
      <c r="N61" s="12">
        <f t="shared" si="2"/>
        <v>0.15061684638171086</v>
      </c>
      <c r="O61" s="12">
        <f t="shared" si="3"/>
        <v>0.26515708428918222</v>
      </c>
    </row>
    <row r="62" spans="1:15" x14ac:dyDescent="0.2">
      <c r="A62" s="3">
        <v>113</v>
      </c>
      <c r="B62" s="3" t="s">
        <v>114</v>
      </c>
      <c r="C62" s="3">
        <v>15484366.969610164</v>
      </c>
      <c r="D62" s="3">
        <v>3953061.1039482648</v>
      </c>
      <c r="E62" s="3">
        <v>5730078.3710492291</v>
      </c>
      <c r="F62" s="3">
        <v>15105298.100269442</v>
      </c>
      <c r="G62" s="3">
        <v>20703405.208117649</v>
      </c>
      <c r="H62" s="3">
        <v>6358679.1141405832</v>
      </c>
      <c r="I62" s="3">
        <v>15230153.061936887</v>
      </c>
      <c r="J62" s="3">
        <v>15999844.010751793</v>
      </c>
      <c r="K62" s="3">
        <v>15432690.403961862</v>
      </c>
      <c r="L62" s="3">
        <v>45930964.711372487</v>
      </c>
      <c r="M62" s="3">
        <v>13098469.071399482</v>
      </c>
      <c r="N62" s="12">
        <f t="shared" si="2"/>
        <v>0.15526190345310886</v>
      </c>
      <c r="O62" s="12">
        <f t="shared" si="3"/>
        <v>1.8835784486340807</v>
      </c>
    </row>
    <row r="63" spans="1:15" x14ac:dyDescent="0.2">
      <c r="A63" s="3">
        <v>154</v>
      </c>
      <c r="B63" s="3" t="s">
        <v>154</v>
      </c>
      <c r="C63" s="3">
        <v>7152974.7720655175</v>
      </c>
      <c r="D63" s="3">
        <v>3836412.7225830848</v>
      </c>
      <c r="E63" s="3">
        <v>2127207.5213983208</v>
      </c>
      <c r="F63" s="3">
        <v>3143800.8335377444</v>
      </c>
      <c r="G63" s="3">
        <v>2547164.7877043649</v>
      </c>
      <c r="H63" s="3">
        <v>2870490.7953771455</v>
      </c>
      <c r="I63" s="3">
        <v>3344482.0329180192</v>
      </c>
      <c r="J63" s="3">
        <v>12015388.88954398</v>
      </c>
      <c r="K63" s="3">
        <v>4316699.7580082174</v>
      </c>
      <c r="L63" s="3">
        <v>6906896.5830040518</v>
      </c>
      <c r="M63" s="3">
        <v>4146084.4547402496</v>
      </c>
      <c r="N63" s="12">
        <f t="shared" si="2"/>
        <v>0.15939662462374368</v>
      </c>
      <c r="O63" s="12">
        <f t="shared" si="3"/>
        <v>1.7010505845691739</v>
      </c>
    </row>
    <row r="64" spans="1:15" x14ac:dyDescent="0.2">
      <c r="A64" s="3">
        <v>156</v>
      </c>
      <c r="B64" s="3" t="s">
        <v>156</v>
      </c>
      <c r="C64" s="3">
        <v>625593.43507905689</v>
      </c>
      <c r="D64" s="3">
        <v>436536.72876159835</v>
      </c>
      <c r="E64" s="3">
        <v>555472.5780737279</v>
      </c>
      <c r="F64" s="3">
        <v>615204.21163338784</v>
      </c>
      <c r="G64" s="3">
        <v>510528.97629171994</v>
      </c>
      <c r="H64" s="3">
        <v>583085.20460989792</v>
      </c>
      <c r="I64" s="3">
        <v>432751.28285004391</v>
      </c>
      <c r="J64" s="3">
        <v>370732.2944665752</v>
      </c>
      <c r="K64" s="3">
        <v>405850.29043293628</v>
      </c>
      <c r="L64" s="3">
        <v>645875.29304048326</v>
      </c>
      <c r="M64" s="3">
        <v>508989.19140253047</v>
      </c>
      <c r="N64" s="12">
        <f t="shared" si="2"/>
        <v>0.16942488289860236</v>
      </c>
      <c r="O64" s="12">
        <f t="shared" si="3"/>
        <v>0.85287998962304812</v>
      </c>
    </row>
    <row r="65" spans="1:15" x14ac:dyDescent="0.2">
      <c r="A65" s="3">
        <v>56</v>
      </c>
      <c r="B65" s="3" t="s">
        <v>57</v>
      </c>
      <c r="C65" s="3">
        <v>1906524652.3652961</v>
      </c>
      <c r="D65" s="3">
        <v>1592020908.0255682</v>
      </c>
      <c r="E65" s="3">
        <v>1472113119.157546</v>
      </c>
      <c r="F65" s="3">
        <v>2070459687.1642635</v>
      </c>
      <c r="G65" s="3">
        <v>1620211503.8767302</v>
      </c>
      <c r="H65" s="3">
        <v>2036202600.4710069</v>
      </c>
      <c r="I65" s="3">
        <v>1658974284.6458561</v>
      </c>
      <c r="J65" s="3">
        <v>1797229519.5046353</v>
      </c>
      <c r="K65" s="3">
        <v>1974796089.5183158</v>
      </c>
      <c r="L65" s="3">
        <v>2791202023.6902823</v>
      </c>
      <c r="M65" s="3">
        <v>2237035932.5713587</v>
      </c>
      <c r="N65" s="12">
        <f t="shared" si="2"/>
        <v>0.18197342923181023</v>
      </c>
      <c r="O65" s="12">
        <f t="shared" si="3"/>
        <v>1.1732692051994671</v>
      </c>
    </row>
    <row r="66" spans="1:15" x14ac:dyDescent="0.2">
      <c r="A66" s="3">
        <v>12</v>
      </c>
      <c r="B66" s="3" t="s">
        <v>13</v>
      </c>
      <c r="C66" s="3">
        <v>6832041.2505330304</v>
      </c>
      <c r="D66" s="3">
        <v>3856787.0038528247</v>
      </c>
      <c r="E66" s="3">
        <v>3015423.2648165906</v>
      </c>
      <c r="F66" s="3">
        <v>4766123.5440762648</v>
      </c>
      <c r="G66" s="3">
        <v>7840157.8740435988</v>
      </c>
      <c r="H66" s="3">
        <v>4711567.181353109</v>
      </c>
      <c r="I66" s="3">
        <v>7383709.3239827417</v>
      </c>
      <c r="J66" s="3">
        <v>6047513.036706713</v>
      </c>
      <c r="K66" s="3">
        <v>6155027.0768787609</v>
      </c>
      <c r="L66" s="3">
        <v>13542785.642194426</v>
      </c>
      <c r="M66" s="3">
        <v>4550942.3582738191</v>
      </c>
      <c r="N66" s="12">
        <f t="shared" ref="N66:N97" si="4">_xlfn.T.TEST(I66:M66,C66:H66,2,2)</f>
        <v>0.18231041085945676</v>
      </c>
      <c r="O66" s="12">
        <f t="shared" ref="O66:O97" si="5">AVERAGE(I66:M66)/AVERAGE(C66:H66)</f>
        <v>1.4575406807620856</v>
      </c>
    </row>
    <row r="67" spans="1:15" x14ac:dyDescent="0.2">
      <c r="A67" s="3">
        <v>165</v>
      </c>
      <c r="B67" s="3" t="s">
        <v>165</v>
      </c>
      <c r="C67" s="3">
        <v>417630.04077173705</v>
      </c>
      <c r="D67" s="3">
        <v>447138.62622137478</v>
      </c>
      <c r="E67" s="3">
        <v>1090844.0575597105</v>
      </c>
      <c r="F67" s="3">
        <v>871584.05980031344</v>
      </c>
      <c r="G67" s="3">
        <v>461245.15332664206</v>
      </c>
      <c r="H67" s="3">
        <v>687544.35578877688</v>
      </c>
      <c r="I67" s="3">
        <v>261767.70751048415</v>
      </c>
      <c r="J67" s="3">
        <v>464340.32216792012</v>
      </c>
      <c r="K67" s="3">
        <v>267045.51996202371</v>
      </c>
      <c r="L67" s="3">
        <v>746516.92403831996</v>
      </c>
      <c r="M67" s="3">
        <v>519835.66964051797</v>
      </c>
      <c r="N67" s="12">
        <f t="shared" si="4"/>
        <v>0.18775447309010354</v>
      </c>
      <c r="O67" s="12">
        <f t="shared" si="5"/>
        <v>0.68194585490327553</v>
      </c>
    </row>
    <row r="68" spans="1:15" x14ac:dyDescent="0.2">
      <c r="A68" s="3">
        <v>144</v>
      </c>
      <c r="B68" s="3" t="s">
        <v>144</v>
      </c>
      <c r="C68" s="3">
        <v>8507452.1257474963</v>
      </c>
      <c r="D68" s="3">
        <v>4183451.0925544812</v>
      </c>
      <c r="E68" s="3">
        <v>24778450.316967353</v>
      </c>
      <c r="F68" s="3">
        <v>34327374.483472832</v>
      </c>
      <c r="G68" s="3">
        <v>75119855.705122128</v>
      </c>
      <c r="H68" s="3">
        <v>25544422.61375754</v>
      </c>
      <c r="I68" s="3">
        <v>10928445.622742787</v>
      </c>
      <c r="J68" s="3">
        <v>10028251.216441203</v>
      </c>
      <c r="K68" s="3">
        <v>9496541.9994781241</v>
      </c>
      <c r="L68" s="3">
        <v>17736897.923655365</v>
      </c>
      <c r="M68" s="3">
        <v>13471964.503451353</v>
      </c>
      <c r="N68" s="12">
        <f t="shared" si="4"/>
        <v>0.1885703349214517</v>
      </c>
      <c r="O68" s="12">
        <f t="shared" si="5"/>
        <v>0.42905073494738682</v>
      </c>
    </row>
    <row r="69" spans="1:15" x14ac:dyDescent="0.2">
      <c r="A69" s="3">
        <v>18</v>
      </c>
      <c r="B69" s="3" t="s">
        <v>19</v>
      </c>
      <c r="C69" s="3">
        <v>553596464.13008249</v>
      </c>
      <c r="D69" s="3">
        <v>386738916.1809988</v>
      </c>
      <c r="E69" s="3">
        <v>348915964.25130874</v>
      </c>
      <c r="F69" s="3">
        <v>525570322.44811094</v>
      </c>
      <c r="G69" s="3">
        <v>528324055.57120484</v>
      </c>
      <c r="H69" s="3">
        <v>452789593.39834392</v>
      </c>
      <c r="I69" s="3">
        <v>450497997.16437709</v>
      </c>
      <c r="J69" s="3">
        <v>492503844.78632808</v>
      </c>
      <c r="K69" s="3">
        <v>488724952.0087471</v>
      </c>
      <c r="L69" s="3">
        <v>790243501.75726771</v>
      </c>
      <c r="M69" s="3">
        <v>579238417.31340885</v>
      </c>
      <c r="N69" s="12">
        <f t="shared" si="4"/>
        <v>0.19325488471823588</v>
      </c>
      <c r="O69" s="12">
        <f t="shared" si="5"/>
        <v>1.2022633128970928</v>
      </c>
    </row>
    <row r="70" spans="1:15" x14ac:dyDescent="0.2">
      <c r="A70" s="3">
        <v>140</v>
      </c>
      <c r="B70" s="3" t="s">
        <v>140</v>
      </c>
      <c r="C70" s="3">
        <v>1653366.3664469621</v>
      </c>
      <c r="D70" s="3">
        <v>2748515.0670836894</v>
      </c>
      <c r="E70" s="3">
        <v>9031675.96328252</v>
      </c>
      <c r="F70" s="3">
        <v>1629090.5851614496</v>
      </c>
      <c r="G70" s="3">
        <v>438888.43786738912</v>
      </c>
      <c r="H70" s="3">
        <v>2657853.4916773699</v>
      </c>
      <c r="I70" s="3">
        <v>1481058.4049519422</v>
      </c>
      <c r="J70" s="3">
        <v>1606303.3187453528</v>
      </c>
      <c r="K70" s="3">
        <v>513263.89693152945</v>
      </c>
      <c r="L70" s="3">
        <v>754795.68140787177</v>
      </c>
      <c r="M70" s="3">
        <v>1056349.3653388196</v>
      </c>
      <c r="N70" s="12">
        <f t="shared" si="4"/>
        <v>0.1964717338553103</v>
      </c>
      <c r="O70" s="12">
        <f t="shared" si="5"/>
        <v>0.35761800547776562</v>
      </c>
    </row>
    <row r="71" spans="1:15" x14ac:dyDescent="0.2">
      <c r="A71" s="3">
        <v>110</v>
      </c>
      <c r="B71" s="3" t="s">
        <v>111</v>
      </c>
      <c r="C71" s="3">
        <v>2283006.5608632327</v>
      </c>
      <c r="D71" s="3">
        <v>2397446.7046656529</v>
      </c>
      <c r="E71" s="3">
        <v>14157803.928920811</v>
      </c>
      <c r="F71" s="3">
        <v>4138648.4369723541</v>
      </c>
      <c r="G71" s="3">
        <v>931060.91780855623</v>
      </c>
      <c r="H71" s="3">
        <v>3149537.4749363312</v>
      </c>
      <c r="I71" s="3">
        <v>924098.01849648752</v>
      </c>
      <c r="J71" s="3">
        <v>1601149.064027824</v>
      </c>
      <c r="K71" s="3">
        <v>1041593.5564442303</v>
      </c>
      <c r="L71" s="3">
        <v>1838629.3343635979</v>
      </c>
      <c r="M71" s="3">
        <v>1893038.9115727956</v>
      </c>
      <c r="N71" s="12">
        <f t="shared" si="4"/>
        <v>0.19784654536557819</v>
      </c>
      <c r="O71" s="12">
        <f t="shared" si="5"/>
        <v>0.32368878718685051</v>
      </c>
    </row>
    <row r="72" spans="1:15" x14ac:dyDescent="0.2">
      <c r="A72" s="3">
        <v>160</v>
      </c>
      <c r="B72" s="3" t="s">
        <v>160</v>
      </c>
      <c r="C72" s="3">
        <v>33729638.333316468</v>
      </c>
      <c r="D72" s="3">
        <v>22405982.13296612</v>
      </c>
      <c r="E72" s="3">
        <v>16191839.762222078</v>
      </c>
      <c r="F72" s="3">
        <v>32109582.757115092</v>
      </c>
      <c r="G72" s="3">
        <v>32274270.009668451</v>
      </c>
      <c r="H72" s="3">
        <v>30953427.282631207</v>
      </c>
      <c r="I72" s="3">
        <v>28343863.59223184</v>
      </c>
      <c r="J72" s="3">
        <v>28589007.36169479</v>
      </c>
      <c r="K72" s="3">
        <v>34647812.659091547</v>
      </c>
      <c r="L72" s="3">
        <v>44344752.507023074</v>
      </c>
      <c r="M72" s="3">
        <v>32145531.301063858</v>
      </c>
      <c r="N72" s="12">
        <f t="shared" si="4"/>
        <v>0.20309082581331511</v>
      </c>
      <c r="O72" s="12">
        <f t="shared" si="5"/>
        <v>1.2029074244889819</v>
      </c>
    </row>
    <row r="73" spans="1:15" x14ac:dyDescent="0.2">
      <c r="A73" s="3">
        <v>21</v>
      </c>
      <c r="B73" s="3" t="s">
        <v>22</v>
      </c>
      <c r="C73" s="3">
        <v>826961.31804891094</v>
      </c>
      <c r="D73" s="3">
        <v>725880.84969072999</v>
      </c>
      <c r="E73" s="3">
        <v>978097.40847271087</v>
      </c>
      <c r="F73" s="3">
        <v>910980.35098825954</v>
      </c>
      <c r="G73" s="3">
        <v>954058.58781736402</v>
      </c>
      <c r="H73" s="3">
        <v>757469.13186606695</v>
      </c>
      <c r="I73" s="3">
        <v>824891.6428813464</v>
      </c>
      <c r="J73" s="3">
        <v>796241.51779410883</v>
      </c>
      <c r="K73" s="3">
        <v>1476396.7195607116</v>
      </c>
      <c r="L73" s="3">
        <v>1280611.3275543842</v>
      </c>
      <c r="M73" s="3">
        <v>842964.98780538351</v>
      </c>
      <c r="N73" s="12">
        <f t="shared" si="4"/>
        <v>0.20326350465718301</v>
      </c>
      <c r="O73" s="12">
        <f t="shared" si="5"/>
        <v>1.2157545519072774</v>
      </c>
    </row>
    <row r="74" spans="1:15" x14ac:dyDescent="0.2">
      <c r="A74" s="3">
        <v>66</v>
      </c>
      <c r="B74" s="3" t="s">
        <v>67</v>
      </c>
      <c r="C74" s="3">
        <v>785862.65116111573</v>
      </c>
      <c r="D74" s="3">
        <v>657537.17837167322</v>
      </c>
      <c r="E74" s="3">
        <v>1203799.8544194137</v>
      </c>
      <c r="F74" s="3">
        <v>2533066.5780090983</v>
      </c>
      <c r="G74" s="3">
        <v>2276436.1052410114</v>
      </c>
      <c r="H74" s="3">
        <v>2337879.7231192905</v>
      </c>
      <c r="I74" s="3">
        <v>555314.78667170624</v>
      </c>
      <c r="J74" s="3">
        <v>820414.20744098956</v>
      </c>
      <c r="K74" s="3">
        <v>1174942.4439305728</v>
      </c>
      <c r="L74" s="3">
        <v>1711732.8306983551</v>
      </c>
      <c r="M74" s="3">
        <v>1050845.2039627435</v>
      </c>
      <c r="N74" s="12">
        <f t="shared" si="4"/>
        <v>0.20769575299678125</v>
      </c>
      <c r="O74" s="12">
        <f t="shared" si="5"/>
        <v>0.6509618591634968</v>
      </c>
    </row>
    <row r="75" spans="1:15" x14ac:dyDescent="0.2">
      <c r="A75" s="3">
        <v>164</v>
      </c>
      <c r="B75" s="3" t="s">
        <v>164</v>
      </c>
      <c r="C75" s="3">
        <v>611849.25791545736</v>
      </c>
      <c r="D75" s="3">
        <v>303935.63265927008</v>
      </c>
      <c r="E75" s="3">
        <v>1988917.336671408</v>
      </c>
      <c r="F75" s="3">
        <v>2302118.1985491565</v>
      </c>
      <c r="G75" s="3">
        <v>803783.16280692827</v>
      </c>
      <c r="H75" s="3">
        <v>497387.64121146518</v>
      </c>
      <c r="I75" s="3">
        <v>631548.21265299094</v>
      </c>
      <c r="J75" s="3">
        <v>459712.97080179339</v>
      </c>
      <c r="K75" s="3">
        <v>522814.435997008</v>
      </c>
      <c r="L75" s="3">
        <v>841763.31965551723</v>
      </c>
      <c r="M75" s="3">
        <v>345002.92700375017</v>
      </c>
      <c r="N75" s="12">
        <f t="shared" si="4"/>
        <v>0.20964372321381067</v>
      </c>
      <c r="O75" s="12">
        <f t="shared" si="5"/>
        <v>0.51644357231708993</v>
      </c>
    </row>
    <row r="76" spans="1:15" x14ac:dyDescent="0.2">
      <c r="A76" s="3">
        <v>41</v>
      </c>
      <c r="B76" s="3" t="s">
        <v>42</v>
      </c>
      <c r="C76" s="3">
        <v>1736754.4364826747</v>
      </c>
      <c r="D76" s="3">
        <v>583889.76774688333</v>
      </c>
      <c r="E76" s="3">
        <v>308895.91498556716</v>
      </c>
      <c r="F76" s="3">
        <v>1057146.0699040827</v>
      </c>
      <c r="G76" s="3">
        <v>1162144.1863867806</v>
      </c>
      <c r="H76" s="3">
        <v>721718.75670802302</v>
      </c>
      <c r="I76" s="3">
        <v>743661.78190234769</v>
      </c>
      <c r="J76" s="3">
        <v>615810.75283020828</v>
      </c>
      <c r="K76" s="3">
        <v>1901688.1125409894</v>
      </c>
      <c r="L76" s="3">
        <v>3228370.9377642274</v>
      </c>
      <c r="M76" s="3">
        <v>1350433.6504107178</v>
      </c>
      <c r="N76" s="12">
        <f t="shared" si="4"/>
        <v>0.21975925515603623</v>
      </c>
      <c r="O76" s="12">
        <f t="shared" si="5"/>
        <v>1.6888744824334763</v>
      </c>
    </row>
    <row r="77" spans="1:15" x14ac:dyDescent="0.2">
      <c r="A77" s="3">
        <v>30</v>
      </c>
      <c r="B77" s="3" t="s">
        <v>31</v>
      </c>
      <c r="C77" s="3">
        <v>8419601.2270932347</v>
      </c>
      <c r="D77" s="3">
        <v>6823328.5629151715</v>
      </c>
      <c r="E77" s="3">
        <v>13203083.879013609</v>
      </c>
      <c r="F77" s="3">
        <v>6351020.3592703538</v>
      </c>
      <c r="G77" s="3">
        <v>3176134.6775332261</v>
      </c>
      <c r="H77" s="3">
        <v>5580359.5095997686</v>
      </c>
      <c r="I77" s="3">
        <v>4753792.2135428069</v>
      </c>
      <c r="J77" s="3">
        <v>6098430.82141684</v>
      </c>
      <c r="K77" s="3">
        <v>2746397.7779420023</v>
      </c>
      <c r="L77" s="3">
        <v>7552758.0423831912</v>
      </c>
      <c r="M77" s="3">
        <v>3977599.8481887076</v>
      </c>
      <c r="N77" s="12">
        <f t="shared" si="4"/>
        <v>0.22192298337251376</v>
      </c>
      <c r="O77" s="12">
        <f t="shared" si="5"/>
        <v>0.6923612317931187</v>
      </c>
    </row>
    <row r="78" spans="1:15" x14ac:dyDescent="0.2">
      <c r="A78" s="3">
        <v>10</v>
      </c>
      <c r="B78" s="3" t="s">
        <v>11</v>
      </c>
      <c r="C78" s="3">
        <v>19583571.443211768</v>
      </c>
      <c r="D78" s="3">
        <v>13767678.413238997</v>
      </c>
      <c r="E78" s="3">
        <v>9030452.688199494</v>
      </c>
      <c r="F78" s="3">
        <v>17202846.587897222</v>
      </c>
      <c r="G78" s="3">
        <v>25744266.734644622</v>
      </c>
      <c r="H78" s="3">
        <v>15309829.869972862</v>
      </c>
      <c r="I78" s="3">
        <v>18402808.53893945</v>
      </c>
      <c r="J78" s="3">
        <v>15960508.131147165</v>
      </c>
      <c r="K78" s="3">
        <v>18944985.071901906</v>
      </c>
      <c r="L78" s="3">
        <v>35147268.811874457</v>
      </c>
      <c r="M78" s="3">
        <v>21276066.503457099</v>
      </c>
      <c r="N78" s="12">
        <f t="shared" si="4"/>
        <v>0.22760534082309411</v>
      </c>
      <c r="O78" s="12">
        <f t="shared" si="5"/>
        <v>1.3084234540743287</v>
      </c>
    </row>
    <row r="79" spans="1:15" x14ac:dyDescent="0.2">
      <c r="A79" s="3">
        <v>141</v>
      </c>
      <c r="B79" s="3" t="s">
        <v>141</v>
      </c>
      <c r="C79" s="3">
        <v>1103398.9485504241</v>
      </c>
      <c r="D79" s="3">
        <v>773622.07948365144</v>
      </c>
      <c r="E79" s="3">
        <v>4091424.8953053062</v>
      </c>
      <c r="F79" s="3">
        <v>1433769.3233511494</v>
      </c>
      <c r="G79" s="3">
        <v>407081.6963500157</v>
      </c>
      <c r="H79" s="3">
        <v>2368862.1564658266</v>
      </c>
      <c r="I79" s="3">
        <v>713015.44323078229</v>
      </c>
      <c r="J79" s="3">
        <v>795133.31058411452</v>
      </c>
      <c r="K79" s="3">
        <v>293887.09886592301</v>
      </c>
      <c r="L79" s="3">
        <v>1223972.0657150457</v>
      </c>
      <c r="M79" s="3">
        <v>1374782.8949097295</v>
      </c>
      <c r="N79" s="12">
        <f t="shared" si="4"/>
        <v>0.23004436195075481</v>
      </c>
      <c r="O79" s="12">
        <f t="shared" si="5"/>
        <v>0.51885109324168766</v>
      </c>
    </row>
    <row r="80" spans="1:15" x14ac:dyDescent="0.2">
      <c r="A80" s="3">
        <v>136</v>
      </c>
      <c r="B80" s="3" t="s">
        <v>137</v>
      </c>
      <c r="C80" s="3">
        <v>662850.74168455857</v>
      </c>
      <c r="D80" s="3">
        <v>808474.32618154807</v>
      </c>
      <c r="E80" s="3">
        <v>3402180.9242913933</v>
      </c>
      <c r="F80" s="3">
        <v>967591.09363138524</v>
      </c>
      <c r="G80" s="3">
        <v>367164.85792051203</v>
      </c>
      <c r="H80" s="3">
        <v>2394561.1356913638</v>
      </c>
      <c r="I80" s="3">
        <v>347445.97065408679</v>
      </c>
      <c r="J80" s="3">
        <v>486834.55202932062</v>
      </c>
      <c r="K80" s="3">
        <v>620887.40956951969</v>
      </c>
      <c r="L80" s="3">
        <v>1171687.6840731895</v>
      </c>
      <c r="M80" s="3">
        <v>1107418.7577599888</v>
      </c>
      <c r="N80" s="12">
        <f t="shared" si="4"/>
        <v>0.25089122707443434</v>
      </c>
      <c r="O80" s="12">
        <f t="shared" si="5"/>
        <v>0.52089055040935062</v>
      </c>
    </row>
    <row r="81" spans="1:15" x14ac:dyDescent="0.2">
      <c r="A81" s="3">
        <v>4</v>
      </c>
      <c r="B81" s="3" t="s">
        <v>5</v>
      </c>
      <c r="C81" s="3">
        <v>13636889.628484447</v>
      </c>
      <c r="D81" s="3">
        <v>25327485.237164933</v>
      </c>
      <c r="E81" s="3">
        <v>4551196.0429893155</v>
      </c>
      <c r="F81" s="3">
        <v>13360862.810139649</v>
      </c>
      <c r="G81" s="3">
        <v>29713195.750477429</v>
      </c>
      <c r="H81" s="3">
        <v>21373119.407908767</v>
      </c>
      <c r="I81" s="3">
        <v>10786184.07436179</v>
      </c>
      <c r="J81" s="3">
        <v>7632071.9963914929</v>
      </c>
      <c r="K81" s="3">
        <v>16770071.183695195</v>
      </c>
      <c r="L81" s="3">
        <v>18572449.048373245</v>
      </c>
      <c r="M81" s="3">
        <v>8027347.3891408946</v>
      </c>
      <c r="N81" s="12">
        <f t="shared" si="4"/>
        <v>0.25408857488854503</v>
      </c>
      <c r="O81" s="12">
        <f t="shared" si="5"/>
        <v>0.68677158743628364</v>
      </c>
    </row>
    <row r="82" spans="1:15" x14ac:dyDescent="0.2">
      <c r="A82" s="3">
        <v>64</v>
      </c>
      <c r="B82" s="3" t="s">
        <v>65</v>
      </c>
      <c r="C82" s="3">
        <v>36702442.822177224</v>
      </c>
      <c r="D82" s="3">
        <v>159788621.26575476</v>
      </c>
      <c r="E82" s="3">
        <v>33085277.126509231</v>
      </c>
      <c r="F82" s="3">
        <v>83887965.829587251</v>
      </c>
      <c r="G82" s="3">
        <v>76999828.371038377</v>
      </c>
      <c r="H82" s="3">
        <v>269929082.89863849</v>
      </c>
      <c r="I82" s="3">
        <v>21742096.534889929</v>
      </c>
      <c r="J82" s="3">
        <v>29710636.429603353</v>
      </c>
      <c r="K82" s="3">
        <v>56507087.120624185</v>
      </c>
      <c r="L82" s="3">
        <v>122745506.44869262</v>
      </c>
      <c r="M82" s="3">
        <v>54711591.187985979</v>
      </c>
      <c r="N82" s="12">
        <f t="shared" si="4"/>
        <v>0.25883310143184796</v>
      </c>
      <c r="O82" s="12">
        <f t="shared" si="5"/>
        <v>0.51863085774975048</v>
      </c>
    </row>
    <row r="83" spans="1:15" x14ac:dyDescent="0.2">
      <c r="A83" s="3">
        <v>28</v>
      </c>
      <c r="B83" s="3" t="s">
        <v>29</v>
      </c>
      <c r="C83" s="3">
        <v>57714145.049109049</v>
      </c>
      <c r="D83" s="3">
        <v>87462250.201163799</v>
      </c>
      <c r="E83" s="3">
        <v>58237132.771745719</v>
      </c>
      <c r="F83" s="3">
        <v>119335457.17117928</v>
      </c>
      <c r="G83" s="3">
        <v>94389781.844673648</v>
      </c>
      <c r="H83" s="3">
        <v>145153168.09998301</v>
      </c>
      <c r="I83" s="3">
        <v>45269275.682568386</v>
      </c>
      <c r="J83" s="3">
        <v>39136068.63322372</v>
      </c>
      <c r="K83" s="3">
        <v>67976736.206676498</v>
      </c>
      <c r="L83" s="3">
        <v>66557929.526024491</v>
      </c>
      <c r="M83" s="3">
        <v>126103375.00720175</v>
      </c>
      <c r="N83" s="12">
        <f t="shared" si="4"/>
        <v>0.2653064344250024</v>
      </c>
      <c r="O83" s="12">
        <f t="shared" si="5"/>
        <v>0.73636493108392642</v>
      </c>
    </row>
    <row r="84" spans="1:15" x14ac:dyDescent="0.2">
      <c r="A84" s="3">
        <v>157</v>
      </c>
      <c r="B84" s="3" t="s">
        <v>157</v>
      </c>
      <c r="C84" s="3">
        <v>374172.61345628585</v>
      </c>
      <c r="D84" s="3">
        <v>378953.27900344098</v>
      </c>
      <c r="E84" s="3">
        <v>783324.03150493663</v>
      </c>
      <c r="F84" s="3">
        <v>1192219.6671214583</v>
      </c>
      <c r="G84" s="3">
        <v>603949.69962252909</v>
      </c>
      <c r="H84" s="3">
        <v>1174664.6011228082</v>
      </c>
      <c r="I84" s="3">
        <v>302318.75700171595</v>
      </c>
      <c r="J84" s="3">
        <v>485812.30977882748</v>
      </c>
      <c r="K84" s="3">
        <v>348247.2699915648</v>
      </c>
      <c r="L84" s="3">
        <v>896685.73966677848</v>
      </c>
      <c r="M84" s="3">
        <v>624022.92981364508</v>
      </c>
      <c r="N84" s="12">
        <f t="shared" si="4"/>
        <v>0.28245996672463458</v>
      </c>
      <c r="O84" s="12">
        <f t="shared" si="5"/>
        <v>0.70741148860881786</v>
      </c>
    </row>
    <row r="85" spans="1:15" x14ac:dyDescent="0.2">
      <c r="A85" s="3">
        <v>161</v>
      </c>
      <c r="B85" s="3" t="s">
        <v>161</v>
      </c>
      <c r="C85" s="3">
        <v>1109412.5099974626</v>
      </c>
      <c r="D85" s="3">
        <v>399921.03275760438</v>
      </c>
      <c r="E85" s="3">
        <v>1597368.3864865871</v>
      </c>
      <c r="F85" s="3">
        <v>1018599.3971701448</v>
      </c>
      <c r="G85" s="3">
        <v>490989.91809398396</v>
      </c>
      <c r="H85" s="3">
        <v>543319.25017287768</v>
      </c>
      <c r="I85" s="3">
        <v>138232.16865971158</v>
      </c>
      <c r="J85" s="3">
        <v>1308873.1752659143</v>
      </c>
      <c r="K85" s="3">
        <v>334515.32316011918</v>
      </c>
      <c r="L85" s="3">
        <v>654107.94066220848</v>
      </c>
      <c r="M85" s="3">
        <v>243044.87078556567</v>
      </c>
      <c r="N85" s="12">
        <f t="shared" si="4"/>
        <v>0.28260475566269133</v>
      </c>
      <c r="O85" s="12">
        <f t="shared" si="5"/>
        <v>0.62301760521564786</v>
      </c>
    </row>
    <row r="86" spans="1:15" x14ac:dyDescent="0.2">
      <c r="A86" s="3">
        <v>32</v>
      </c>
      <c r="B86" s="3" t="s">
        <v>33</v>
      </c>
      <c r="C86" s="3">
        <v>21351283.632582344</v>
      </c>
      <c r="D86" s="3">
        <v>22076894.337057058</v>
      </c>
      <c r="E86" s="3">
        <v>8581596.3786508143</v>
      </c>
      <c r="F86" s="3">
        <v>28490406.195622854</v>
      </c>
      <c r="G86" s="3">
        <v>31316493.090063542</v>
      </c>
      <c r="H86" s="3">
        <v>54843562.671359137</v>
      </c>
      <c r="I86" s="3">
        <v>22718258.082511432</v>
      </c>
      <c r="J86" s="3">
        <v>32254333.917108797</v>
      </c>
      <c r="K86" s="3">
        <v>108378239.60405383</v>
      </c>
      <c r="L86" s="3">
        <v>39700473.493018709</v>
      </c>
      <c r="M86" s="3">
        <v>26762331.440800365</v>
      </c>
      <c r="N86" s="12">
        <f t="shared" si="4"/>
        <v>0.28274584129582636</v>
      </c>
      <c r="O86" s="12">
        <f t="shared" si="5"/>
        <v>1.6547220258331203</v>
      </c>
    </row>
    <row r="87" spans="1:15" x14ac:dyDescent="0.2">
      <c r="A87" s="3">
        <v>138</v>
      </c>
      <c r="B87" s="3" t="s">
        <v>171</v>
      </c>
      <c r="C87" s="3">
        <v>16728685.012241954</v>
      </c>
      <c r="D87" s="3">
        <v>11448071.982111342</v>
      </c>
      <c r="E87" s="3">
        <v>8253521.3127764743</v>
      </c>
      <c r="F87" s="3">
        <v>12883270.097293103</v>
      </c>
      <c r="G87" s="3">
        <v>22294347.169301979</v>
      </c>
      <c r="H87" s="3">
        <v>13946242.039005414</v>
      </c>
      <c r="I87" s="3">
        <v>11376266.857557533</v>
      </c>
      <c r="J87" s="3">
        <v>10271925.268400751</v>
      </c>
      <c r="K87" s="3">
        <v>9056729.531235531</v>
      </c>
      <c r="L87" s="3">
        <v>16938145.268482503</v>
      </c>
      <c r="M87" s="3">
        <v>9107217.6340552364</v>
      </c>
      <c r="N87" s="12">
        <f t="shared" si="4"/>
        <v>0.28298179056413875</v>
      </c>
      <c r="O87" s="12">
        <f t="shared" si="5"/>
        <v>0.79599120944846824</v>
      </c>
    </row>
    <row r="88" spans="1:15" x14ac:dyDescent="0.2">
      <c r="A88" s="3">
        <v>114</v>
      </c>
      <c r="B88" s="3" t="s">
        <v>115</v>
      </c>
      <c r="C88" s="3">
        <v>111539164.09116621</v>
      </c>
      <c r="D88" s="3">
        <v>87068790.474449903</v>
      </c>
      <c r="E88" s="3">
        <v>30851218.713250089</v>
      </c>
      <c r="F88" s="3">
        <v>99162822.589741006</v>
      </c>
      <c r="G88" s="3">
        <v>140319219.28450537</v>
      </c>
      <c r="H88" s="3">
        <v>110043633.23498996</v>
      </c>
      <c r="I88" s="3">
        <v>69171778.809965238</v>
      </c>
      <c r="J88" s="3">
        <v>82321116.64029108</v>
      </c>
      <c r="K88" s="3">
        <v>175816215.760272</v>
      </c>
      <c r="L88" s="3">
        <v>148675171.84862211</v>
      </c>
      <c r="M88" s="3">
        <v>145936762.19412869</v>
      </c>
      <c r="N88" s="12">
        <f t="shared" si="4"/>
        <v>0.29224600264987816</v>
      </c>
      <c r="O88" s="12">
        <f t="shared" si="5"/>
        <v>1.2889892652314712</v>
      </c>
    </row>
    <row r="89" spans="1:15" x14ac:dyDescent="0.2">
      <c r="A89" s="3">
        <v>122</v>
      </c>
      <c r="B89" s="3" t="s">
        <v>123</v>
      </c>
      <c r="C89" s="3">
        <v>4615344.061085036</v>
      </c>
      <c r="D89" s="3">
        <v>1960984.6044981107</v>
      </c>
      <c r="E89" s="3">
        <v>2510936.6143653058</v>
      </c>
      <c r="F89" s="3">
        <v>2032404.681668361</v>
      </c>
      <c r="G89" s="3">
        <v>3234825.3089652411</v>
      </c>
      <c r="H89" s="3">
        <v>2813771.0384382252</v>
      </c>
      <c r="I89" s="3">
        <v>4448360.060246313</v>
      </c>
      <c r="J89" s="3">
        <v>3561726.3048702488</v>
      </c>
      <c r="K89" s="3">
        <v>1938020.1151659722</v>
      </c>
      <c r="L89" s="3">
        <v>4393567.1623452874</v>
      </c>
      <c r="M89" s="3">
        <v>3268949.7865121481</v>
      </c>
      <c r="N89" s="12">
        <f t="shared" si="4"/>
        <v>0.30432765538386264</v>
      </c>
      <c r="O89" s="12">
        <f t="shared" si="5"/>
        <v>1.2309191699726096</v>
      </c>
    </row>
    <row r="90" spans="1:15" x14ac:dyDescent="0.2">
      <c r="A90" s="3">
        <v>1</v>
      </c>
      <c r="B90" s="3" t="s">
        <v>2</v>
      </c>
      <c r="C90" s="3">
        <v>4699061.1149843633</v>
      </c>
      <c r="D90" s="3">
        <v>2170780.6410353673</v>
      </c>
      <c r="E90" s="3">
        <v>18047641.207876801</v>
      </c>
      <c r="F90" s="3">
        <v>1772958.0094796985</v>
      </c>
      <c r="G90" s="3">
        <v>446098.62400284602</v>
      </c>
      <c r="H90" s="3">
        <v>1153774.7477724371</v>
      </c>
      <c r="I90" s="3">
        <v>1614207.7783332092</v>
      </c>
      <c r="J90" s="3">
        <v>3970456.687344525</v>
      </c>
      <c r="K90" s="3">
        <v>225282.92161890681</v>
      </c>
      <c r="L90" s="3">
        <v>689279.63303239481</v>
      </c>
      <c r="M90" s="3">
        <v>343102.97476261674</v>
      </c>
      <c r="N90" s="12">
        <f t="shared" si="4"/>
        <v>0.30605904641572967</v>
      </c>
      <c r="O90" s="12">
        <f t="shared" si="5"/>
        <v>0.29023346626465379</v>
      </c>
    </row>
    <row r="91" spans="1:15" x14ac:dyDescent="0.2">
      <c r="A91" s="3">
        <v>99</v>
      </c>
      <c r="B91" s="3" t="s">
        <v>100</v>
      </c>
      <c r="C91" s="3">
        <v>4316174.047455498</v>
      </c>
      <c r="D91" s="3">
        <v>3426387.0837845835</v>
      </c>
      <c r="E91" s="3">
        <v>5747777.8348440174</v>
      </c>
      <c r="F91" s="3">
        <v>6544034.8771369318</v>
      </c>
      <c r="G91" s="3">
        <v>5946139.2187234582</v>
      </c>
      <c r="H91" s="3">
        <v>8448356.4161060769</v>
      </c>
      <c r="I91" s="3">
        <v>3709320.855016903</v>
      </c>
      <c r="J91" s="3">
        <v>3460407.8883578586</v>
      </c>
      <c r="K91" s="3">
        <v>5568479.3589428579</v>
      </c>
      <c r="L91" s="3">
        <v>6575949.3151481068</v>
      </c>
      <c r="M91" s="3">
        <v>4281447.5648056427</v>
      </c>
      <c r="N91" s="12">
        <f t="shared" si="4"/>
        <v>0.31356583477915023</v>
      </c>
      <c r="O91" s="12">
        <f t="shared" si="5"/>
        <v>0.82241230711270163</v>
      </c>
    </row>
    <row r="92" spans="1:15" x14ac:dyDescent="0.2">
      <c r="A92" s="3">
        <v>100</v>
      </c>
      <c r="B92" s="3" t="s">
        <v>101</v>
      </c>
      <c r="C92" s="3">
        <v>2119443.550583011</v>
      </c>
      <c r="D92" s="3">
        <v>1160740.4922274326</v>
      </c>
      <c r="E92" s="3">
        <v>4731121.5666542891</v>
      </c>
      <c r="F92" s="3">
        <v>4640992.0539584113</v>
      </c>
      <c r="G92" s="3">
        <v>4022589.9021475231</v>
      </c>
      <c r="H92" s="3">
        <v>3271679.1063676518</v>
      </c>
      <c r="I92" s="3">
        <v>2856697.5046979752</v>
      </c>
      <c r="J92" s="3">
        <v>3444078.5850186977</v>
      </c>
      <c r="K92" s="3">
        <v>2383318.415163686</v>
      </c>
      <c r="L92" s="3">
        <v>540288.47827668453</v>
      </c>
      <c r="M92" s="3">
        <v>3192967.496104381</v>
      </c>
      <c r="N92" s="12">
        <f t="shared" si="4"/>
        <v>0.32025585864860556</v>
      </c>
      <c r="O92" s="12">
        <f t="shared" si="5"/>
        <v>0.74703686204186803</v>
      </c>
    </row>
    <row r="93" spans="1:15" x14ac:dyDescent="0.2">
      <c r="A93" s="3">
        <v>65</v>
      </c>
      <c r="B93" s="3" t="s">
        <v>66</v>
      </c>
      <c r="C93" s="3">
        <v>8132158.1555955671</v>
      </c>
      <c r="D93" s="3">
        <v>5332936.50804938</v>
      </c>
      <c r="E93" s="3">
        <v>5000508.5287959389</v>
      </c>
      <c r="F93" s="3">
        <v>6858072.5859024487</v>
      </c>
      <c r="G93" s="3">
        <v>4897389.0713163894</v>
      </c>
      <c r="H93" s="3">
        <v>16728860.152736897</v>
      </c>
      <c r="I93" s="3">
        <v>5508406.682552442</v>
      </c>
      <c r="J93" s="3">
        <v>6966175.9044806128</v>
      </c>
      <c r="K93" s="3">
        <v>4917619.3575539291</v>
      </c>
      <c r="L93" s="3">
        <v>4664474.7013444072</v>
      </c>
      <c r="M93" s="3">
        <v>6136386.292528999</v>
      </c>
      <c r="N93" s="12">
        <f t="shared" si="4"/>
        <v>0.32139127565255365</v>
      </c>
      <c r="O93" s="12">
        <f t="shared" si="5"/>
        <v>0.72059061914210698</v>
      </c>
    </row>
    <row r="94" spans="1:15" x14ac:dyDescent="0.2">
      <c r="A94" s="3">
        <v>158</v>
      </c>
      <c r="B94" s="3" t="s">
        <v>158</v>
      </c>
      <c r="C94" s="3">
        <v>323579.24779926857</v>
      </c>
      <c r="D94" s="3">
        <v>484386.14891995472</v>
      </c>
      <c r="E94" s="3">
        <v>400934.08866318059</v>
      </c>
      <c r="F94" s="3">
        <v>553892.78704980889</v>
      </c>
      <c r="G94" s="3">
        <v>181329.08298082734</v>
      </c>
      <c r="H94" s="3">
        <v>843374.05539910321</v>
      </c>
      <c r="I94" s="3">
        <v>393183.49700350506</v>
      </c>
      <c r="J94" s="3">
        <v>367039.93898611574</v>
      </c>
      <c r="K94" s="3">
        <v>1011116.1134298322</v>
      </c>
      <c r="L94" s="3">
        <v>692000.68342174869</v>
      </c>
      <c r="M94" s="3">
        <v>613638.92405440973</v>
      </c>
      <c r="N94" s="12">
        <f t="shared" si="4"/>
        <v>0.33133083278953179</v>
      </c>
      <c r="O94" s="12">
        <f t="shared" si="5"/>
        <v>1.3246210106580774</v>
      </c>
    </row>
    <row r="95" spans="1:15" x14ac:dyDescent="0.2">
      <c r="A95" s="3">
        <v>74</v>
      </c>
      <c r="B95" s="3" t="s">
        <v>75</v>
      </c>
      <c r="C95" s="3">
        <v>1202193.308468865</v>
      </c>
      <c r="D95" s="3">
        <v>1962079.0049431704</v>
      </c>
      <c r="E95" s="3">
        <v>1002956.553534991</v>
      </c>
      <c r="F95" s="3">
        <v>2076254.3075458501</v>
      </c>
      <c r="G95" s="3">
        <v>4385972.0074657751</v>
      </c>
      <c r="H95" s="3">
        <v>2378544.9338382636</v>
      </c>
      <c r="I95" s="3">
        <v>916296.58585918031</v>
      </c>
      <c r="J95" s="3">
        <v>928819.99713993631</v>
      </c>
      <c r="K95" s="3">
        <v>1314268.6597858563</v>
      </c>
      <c r="L95" s="3">
        <v>3002966.3608295796</v>
      </c>
      <c r="M95" s="3">
        <v>1386853.0978333801</v>
      </c>
      <c r="N95" s="12">
        <f t="shared" si="4"/>
        <v>0.33565389401574092</v>
      </c>
      <c r="O95" s="12">
        <f t="shared" si="5"/>
        <v>0.69642109172002642</v>
      </c>
    </row>
    <row r="96" spans="1:15" x14ac:dyDescent="0.2">
      <c r="A96" s="3">
        <v>118</v>
      </c>
      <c r="B96" s="3" t="s">
        <v>119</v>
      </c>
      <c r="C96" s="3">
        <v>83826257.565901414</v>
      </c>
      <c r="D96" s="3">
        <v>54635850.640261926</v>
      </c>
      <c r="E96" s="3">
        <v>48952520.538925663</v>
      </c>
      <c r="F96" s="3">
        <v>67907274.699826017</v>
      </c>
      <c r="G96" s="3">
        <v>74025136.179982707</v>
      </c>
      <c r="H96" s="3">
        <v>58522856.791768365</v>
      </c>
      <c r="I96" s="3">
        <v>46648450.347117871</v>
      </c>
      <c r="J96" s="3">
        <v>75118779.039332166</v>
      </c>
      <c r="K96" s="3">
        <v>64704330.32920891</v>
      </c>
      <c r="L96" s="3">
        <v>98533825.735146403</v>
      </c>
      <c r="M96" s="3">
        <v>89632418.498521671</v>
      </c>
      <c r="N96" s="12">
        <f t="shared" si="4"/>
        <v>0.33744269571996077</v>
      </c>
      <c r="O96" s="12">
        <f t="shared" si="5"/>
        <v>1.1590622755013977</v>
      </c>
    </row>
    <row r="97" spans="1:15" x14ac:dyDescent="0.2">
      <c r="A97" s="3">
        <v>134</v>
      </c>
      <c r="B97" s="3" t="s">
        <v>135</v>
      </c>
      <c r="C97" s="3">
        <v>30927866.366953533</v>
      </c>
      <c r="D97" s="3">
        <v>85840707.269162416</v>
      </c>
      <c r="E97" s="3">
        <v>16780347.008346219</v>
      </c>
      <c r="F97" s="3">
        <v>42346337.185589492</v>
      </c>
      <c r="G97" s="3">
        <v>60671322.887170106</v>
      </c>
      <c r="H97" s="3">
        <v>80616561.394721672</v>
      </c>
      <c r="I97" s="3">
        <v>18384384.431930117</v>
      </c>
      <c r="J97" s="3">
        <v>30587532.733662672</v>
      </c>
      <c r="K97" s="3">
        <v>41762167.81515</v>
      </c>
      <c r="L97" s="3">
        <v>70626929.745039508</v>
      </c>
      <c r="M97" s="3">
        <v>30016423.718587968</v>
      </c>
      <c r="N97" s="12">
        <f t="shared" si="4"/>
        <v>0.35079232677693706</v>
      </c>
      <c r="O97" s="12">
        <f t="shared" si="5"/>
        <v>0.72403887736313843</v>
      </c>
    </row>
    <row r="98" spans="1:15" x14ac:dyDescent="0.2">
      <c r="A98" s="3">
        <v>73</v>
      </c>
      <c r="B98" s="3" t="s">
        <v>74</v>
      </c>
      <c r="C98" s="3">
        <v>1179620.1211731217</v>
      </c>
      <c r="D98" s="3">
        <v>957871.81795380067</v>
      </c>
      <c r="E98" s="3">
        <v>1215740.4157282303</v>
      </c>
      <c r="F98" s="3">
        <v>1985335.0118993733</v>
      </c>
      <c r="G98" s="3">
        <v>1922045.2701643445</v>
      </c>
      <c r="H98" s="3">
        <v>1760232.4223148988</v>
      </c>
      <c r="I98" s="3">
        <v>558315.12329359108</v>
      </c>
      <c r="J98" s="3">
        <v>1112080.2312262268</v>
      </c>
      <c r="K98" s="3">
        <v>3533102.1163574304</v>
      </c>
      <c r="L98" s="3">
        <v>3052119.7723102542</v>
      </c>
      <c r="M98" s="3">
        <v>1928147.2248448269</v>
      </c>
      <c r="N98" s="12">
        <f t="shared" ref="N98:N129" si="6">_xlfn.T.TEST(I98:M98,C98:H98,2,2)</f>
        <v>0.35310537171760037</v>
      </c>
      <c r="O98" s="12">
        <f t="shared" ref="O98:O129" si="7">AVERAGE(I98:M98)/AVERAGE(C98:H98)</f>
        <v>1.3546976232708741</v>
      </c>
    </row>
    <row r="99" spans="1:15" x14ac:dyDescent="0.2">
      <c r="A99" s="3">
        <v>150</v>
      </c>
      <c r="B99" s="3" t="s">
        <v>150</v>
      </c>
      <c r="C99" s="3">
        <v>21964413.82803309</v>
      </c>
      <c r="D99" s="3">
        <v>71688178.356524974</v>
      </c>
      <c r="E99" s="3">
        <v>31592927.55646855</v>
      </c>
      <c r="F99" s="3">
        <v>30075516.932382297</v>
      </c>
      <c r="G99" s="3">
        <v>51569568.896878816</v>
      </c>
      <c r="H99" s="3">
        <v>88595969.039101586</v>
      </c>
      <c r="I99" s="3">
        <v>27152528.170067623</v>
      </c>
      <c r="J99" s="3">
        <v>24381696.979520656</v>
      </c>
      <c r="K99" s="3">
        <v>19640969.353242245</v>
      </c>
      <c r="L99" s="3">
        <v>29628656.436599225</v>
      </c>
      <c r="M99" s="3">
        <v>73528809.928189397</v>
      </c>
      <c r="N99" s="12">
        <f t="shared" si="6"/>
        <v>0.35777263914221957</v>
      </c>
      <c r="O99" s="12">
        <f t="shared" si="7"/>
        <v>0.7079820574511323</v>
      </c>
    </row>
    <row r="100" spans="1:15" x14ac:dyDescent="0.2">
      <c r="A100" s="3">
        <v>20</v>
      </c>
      <c r="B100" s="3" t="s">
        <v>21</v>
      </c>
      <c r="C100" s="3">
        <v>2086229477.9751623</v>
      </c>
      <c r="D100" s="3">
        <v>1245730573.2577052</v>
      </c>
      <c r="E100" s="3">
        <v>1430559055.6865509</v>
      </c>
      <c r="F100" s="3">
        <v>2980345628.7048516</v>
      </c>
      <c r="G100" s="3">
        <v>2313523888.4505033</v>
      </c>
      <c r="H100" s="3">
        <v>1720776986.5189426</v>
      </c>
      <c r="I100" s="3">
        <v>1761972901.8779986</v>
      </c>
      <c r="J100" s="3">
        <v>1794403138.1295428</v>
      </c>
      <c r="K100" s="3">
        <v>1883171351.8258042</v>
      </c>
      <c r="L100" s="3">
        <v>2036319850.6708481</v>
      </c>
      <c r="M100" s="3">
        <v>491359661.87756199</v>
      </c>
      <c r="N100" s="12">
        <f t="shared" si="6"/>
        <v>0.35950790267161337</v>
      </c>
      <c r="O100" s="12">
        <f t="shared" si="7"/>
        <v>0.81179738838504201</v>
      </c>
    </row>
    <row r="101" spans="1:15" x14ac:dyDescent="0.2">
      <c r="A101" s="3">
        <v>2</v>
      </c>
      <c r="B101" s="3" t="s">
        <v>3</v>
      </c>
      <c r="C101" s="3">
        <v>10293399.197766833</v>
      </c>
      <c r="D101" s="3">
        <v>28191753.434981424</v>
      </c>
      <c r="E101" s="3">
        <v>4640597.1641251035</v>
      </c>
      <c r="F101" s="3">
        <v>14387801.393197494</v>
      </c>
      <c r="G101" s="3">
        <v>13260985.971897295</v>
      </c>
      <c r="H101" s="3">
        <v>25623638.785350319</v>
      </c>
      <c r="I101" s="3">
        <v>6466464.0204362459</v>
      </c>
      <c r="J101" s="3">
        <v>6200907.627079051</v>
      </c>
      <c r="K101" s="3">
        <v>19199988.098457869</v>
      </c>
      <c r="L101" s="3">
        <v>15405182.024756396</v>
      </c>
      <c r="M101" s="3">
        <v>10683342.562791603</v>
      </c>
      <c r="N101" s="12">
        <f t="shared" si="6"/>
        <v>0.3655879142734425</v>
      </c>
      <c r="O101" s="12">
        <f t="shared" si="7"/>
        <v>0.72145619475448186</v>
      </c>
    </row>
    <row r="102" spans="1:15" x14ac:dyDescent="0.2">
      <c r="A102" s="3">
        <v>90</v>
      </c>
      <c r="B102" s="3" t="s">
        <v>91</v>
      </c>
      <c r="C102" s="3">
        <v>2425202.3044915935</v>
      </c>
      <c r="D102" s="3">
        <v>1290544.3801565841</v>
      </c>
      <c r="E102" s="3">
        <v>1622072.2212049512</v>
      </c>
      <c r="F102" s="3">
        <v>3052692.9088662262</v>
      </c>
      <c r="G102" s="3">
        <v>1985972.9233468624</v>
      </c>
      <c r="H102" s="3">
        <v>7594776.0399821717</v>
      </c>
      <c r="I102" s="3">
        <v>1303132.2913261296</v>
      </c>
      <c r="J102" s="3">
        <v>1570086.4376594096</v>
      </c>
      <c r="K102" s="3">
        <v>1793344.5405543577</v>
      </c>
      <c r="L102" s="3">
        <v>2978386.3198119658</v>
      </c>
      <c r="M102" s="3">
        <v>2224841.2244942589</v>
      </c>
      <c r="N102" s="12">
        <f t="shared" si="6"/>
        <v>0.37207129906751668</v>
      </c>
      <c r="O102" s="12">
        <f t="shared" si="7"/>
        <v>0.65903829023961968</v>
      </c>
    </row>
    <row r="103" spans="1:15" x14ac:dyDescent="0.2">
      <c r="A103" s="3">
        <v>75</v>
      </c>
      <c r="B103" s="3" t="s">
        <v>76</v>
      </c>
      <c r="C103" s="3">
        <v>1005743.7962210469</v>
      </c>
      <c r="D103" s="3">
        <v>1181399.3167997228</v>
      </c>
      <c r="E103" s="3">
        <v>1706373.5149920448</v>
      </c>
      <c r="F103" s="3">
        <v>1246544.990508755</v>
      </c>
      <c r="G103" s="3">
        <v>683030.94493331644</v>
      </c>
      <c r="H103" s="3">
        <v>703605.94171141495</v>
      </c>
      <c r="I103" s="3">
        <v>485078.76699666743</v>
      </c>
      <c r="J103" s="3">
        <v>862565.57924986107</v>
      </c>
      <c r="K103" s="3">
        <v>769750.44491747685</v>
      </c>
      <c r="L103" s="3">
        <v>1097127.5626226985</v>
      </c>
      <c r="M103" s="3">
        <v>1242455.2835554956</v>
      </c>
      <c r="N103" s="12">
        <f t="shared" si="6"/>
        <v>0.37381363591990746</v>
      </c>
      <c r="O103" s="12">
        <f t="shared" si="7"/>
        <v>0.819460736630788</v>
      </c>
    </row>
    <row r="104" spans="1:15" x14ac:dyDescent="0.2">
      <c r="A104" s="3">
        <v>91</v>
      </c>
      <c r="B104" s="3" t="s">
        <v>92</v>
      </c>
      <c r="C104" s="3">
        <v>3089733.8409390217</v>
      </c>
      <c r="D104" s="3">
        <v>1964577.8484009258</v>
      </c>
      <c r="E104" s="3">
        <v>1727187.3825155846</v>
      </c>
      <c r="F104" s="3">
        <v>12634106.629846992</v>
      </c>
      <c r="G104" s="3">
        <v>9655948.1469470765</v>
      </c>
      <c r="H104" s="3">
        <v>3046973.6707087136</v>
      </c>
      <c r="I104" s="3">
        <v>1329534.7577806085</v>
      </c>
      <c r="J104" s="3">
        <v>1487587.8161061285</v>
      </c>
      <c r="K104" s="3">
        <v>12022276.430286342</v>
      </c>
      <c r="L104" s="3">
        <v>12650077.230475454</v>
      </c>
      <c r="M104" s="3">
        <v>13595922.612582995</v>
      </c>
      <c r="N104" s="12">
        <f t="shared" si="6"/>
        <v>0.40382108952950735</v>
      </c>
      <c r="O104" s="12">
        <f t="shared" si="7"/>
        <v>1.5350167776826789</v>
      </c>
    </row>
    <row r="105" spans="1:15" x14ac:dyDescent="0.2">
      <c r="A105" s="3">
        <v>9</v>
      </c>
      <c r="B105" s="3" t="s">
        <v>10</v>
      </c>
      <c r="C105" s="3">
        <v>18302267.739044629</v>
      </c>
      <c r="D105" s="3">
        <v>6016742.4459223067</v>
      </c>
      <c r="E105" s="3">
        <v>10058829.853874773</v>
      </c>
      <c r="F105" s="3">
        <v>11827689.514689133</v>
      </c>
      <c r="G105" s="3">
        <v>17007636.218241114</v>
      </c>
      <c r="H105" s="3">
        <v>6867146.6528375838</v>
      </c>
      <c r="I105" s="3">
        <v>15413475.5800611</v>
      </c>
      <c r="J105" s="3">
        <v>13778443.235945139</v>
      </c>
      <c r="K105" s="3">
        <v>9036819.9518884253</v>
      </c>
      <c r="L105" s="3">
        <v>21167483.204481408</v>
      </c>
      <c r="M105" s="3">
        <v>11670012.769043811</v>
      </c>
      <c r="N105" s="12">
        <f t="shared" si="6"/>
        <v>0.41254562748476764</v>
      </c>
      <c r="O105" s="12">
        <f t="shared" si="7"/>
        <v>1.2168821561896597</v>
      </c>
    </row>
    <row r="106" spans="1:15" x14ac:dyDescent="0.2">
      <c r="A106" s="3">
        <v>68</v>
      </c>
      <c r="B106" s="3" t="s">
        <v>69</v>
      </c>
      <c r="C106" s="3">
        <v>6258650.5129633313</v>
      </c>
      <c r="D106" s="3">
        <v>7258013.4783770386</v>
      </c>
      <c r="E106" s="3">
        <v>6009185.2000734201</v>
      </c>
      <c r="F106" s="3">
        <v>9947802.3544793259</v>
      </c>
      <c r="G106" s="3">
        <v>11201488.759335641</v>
      </c>
      <c r="H106" s="3">
        <v>8880788.4239743315</v>
      </c>
      <c r="I106" s="3">
        <v>5583082.8122241721</v>
      </c>
      <c r="J106" s="3">
        <v>5315662.5374060413</v>
      </c>
      <c r="K106" s="3">
        <v>6256352.14568449</v>
      </c>
      <c r="L106" s="3">
        <v>9167436.6260161102</v>
      </c>
      <c r="M106" s="3">
        <v>9620783.7548159976</v>
      </c>
      <c r="N106" s="12">
        <f t="shared" si="6"/>
        <v>0.41623410232431624</v>
      </c>
      <c r="O106" s="12">
        <f t="shared" si="7"/>
        <v>0.87036975307373632</v>
      </c>
    </row>
    <row r="107" spans="1:15" x14ac:dyDescent="0.2">
      <c r="A107" s="3">
        <v>43</v>
      </c>
      <c r="B107" s="3" t="s">
        <v>44</v>
      </c>
      <c r="C107" s="3">
        <v>1519183399.6064348</v>
      </c>
      <c r="D107" s="3">
        <v>1424744109.4046478</v>
      </c>
      <c r="E107" s="3">
        <v>1380609850.7606516</v>
      </c>
      <c r="F107" s="3">
        <v>2032688909.929527</v>
      </c>
      <c r="G107" s="3">
        <v>2364951361.8213906</v>
      </c>
      <c r="H107" s="3">
        <v>1837728057.0275247</v>
      </c>
      <c r="I107" s="3">
        <v>1424874788.1036403</v>
      </c>
      <c r="J107" s="3">
        <v>1385624562.098258</v>
      </c>
      <c r="K107" s="3">
        <v>1582406075.7769675</v>
      </c>
      <c r="L107" s="3">
        <v>1839117317.9213388</v>
      </c>
      <c r="M107" s="3">
        <v>1748467034.6510093</v>
      </c>
      <c r="N107" s="12">
        <f t="shared" si="6"/>
        <v>0.41841704444439398</v>
      </c>
      <c r="O107" s="12">
        <f t="shared" si="7"/>
        <v>0.90688193784202975</v>
      </c>
    </row>
    <row r="108" spans="1:15" x14ac:dyDescent="0.2">
      <c r="A108" s="3">
        <v>87</v>
      </c>
      <c r="B108" s="3" t="s">
        <v>88</v>
      </c>
      <c r="C108" s="3">
        <v>39204066.611150704</v>
      </c>
      <c r="D108" s="3">
        <v>32528792.507211916</v>
      </c>
      <c r="E108" s="3">
        <v>62556171.961061671</v>
      </c>
      <c r="F108" s="3">
        <v>59599653.369104788</v>
      </c>
      <c r="G108" s="3">
        <v>37625066.812355064</v>
      </c>
      <c r="H108" s="3">
        <v>47902885.632639788</v>
      </c>
      <c r="I108" s="3">
        <v>29243643.658167813</v>
      </c>
      <c r="J108" s="3">
        <v>33257217.295485009</v>
      </c>
      <c r="K108" s="3">
        <v>29878903.707918573</v>
      </c>
      <c r="L108" s="3">
        <v>57709559.94402542</v>
      </c>
      <c r="M108" s="3">
        <v>50521370.350390926</v>
      </c>
      <c r="N108" s="12">
        <f t="shared" si="6"/>
        <v>0.42272044445006784</v>
      </c>
      <c r="O108" s="12">
        <f t="shared" si="7"/>
        <v>0.86155511935003459</v>
      </c>
    </row>
    <row r="109" spans="1:15" x14ac:dyDescent="0.2">
      <c r="A109" s="3">
        <v>146</v>
      </c>
      <c r="B109" s="3" t="s">
        <v>146</v>
      </c>
      <c r="C109" s="3">
        <v>6264793.3367520524</v>
      </c>
      <c r="D109" s="3">
        <v>4885635.2309263619</v>
      </c>
      <c r="E109" s="3">
        <v>17112833.123185091</v>
      </c>
      <c r="F109" s="3">
        <v>9035864.0742527992</v>
      </c>
      <c r="G109" s="3">
        <v>5843006.9414975867</v>
      </c>
      <c r="H109" s="3">
        <v>10778038.637045307</v>
      </c>
      <c r="I109" s="3">
        <v>6381348.2453477653</v>
      </c>
      <c r="J109" s="3">
        <v>8844892.6853741314</v>
      </c>
      <c r="K109" s="3">
        <v>4568844.4641165687</v>
      </c>
      <c r="L109" s="3">
        <v>7810441.1813556505</v>
      </c>
      <c r="M109" s="3">
        <v>8333601.7272303374</v>
      </c>
      <c r="N109" s="12">
        <f t="shared" si="6"/>
        <v>0.42803501541273981</v>
      </c>
      <c r="O109" s="12">
        <f t="shared" si="7"/>
        <v>0.799829690622467</v>
      </c>
    </row>
    <row r="110" spans="1:15" x14ac:dyDescent="0.2">
      <c r="A110" s="3">
        <v>107</v>
      </c>
      <c r="B110" s="3" t="s">
        <v>108</v>
      </c>
      <c r="C110" s="3">
        <v>619289460.11360788</v>
      </c>
      <c r="D110" s="3">
        <v>595222228.57382512</v>
      </c>
      <c r="E110" s="3">
        <v>894480848.7755338</v>
      </c>
      <c r="F110" s="3">
        <v>731049584.01162851</v>
      </c>
      <c r="G110" s="3">
        <v>589223941.32474208</v>
      </c>
      <c r="H110" s="3">
        <v>683558095.51793647</v>
      </c>
      <c r="I110" s="3">
        <v>541066982.40840483</v>
      </c>
      <c r="J110" s="3">
        <v>569473436.43812561</v>
      </c>
      <c r="K110" s="3">
        <v>566797388.70640039</v>
      </c>
      <c r="L110" s="3">
        <v>806403111.65380788</v>
      </c>
      <c r="M110" s="3">
        <v>671493917.99598062</v>
      </c>
      <c r="N110" s="12">
        <f t="shared" si="6"/>
        <v>0.44883023907575936</v>
      </c>
      <c r="O110" s="12">
        <f t="shared" si="7"/>
        <v>0.92060386218709322</v>
      </c>
    </row>
    <row r="111" spans="1:15" x14ac:dyDescent="0.2">
      <c r="A111" s="3">
        <v>22</v>
      </c>
      <c r="B111" s="3" t="s">
        <v>23</v>
      </c>
      <c r="C111" s="3">
        <v>3445321.5009247153</v>
      </c>
      <c r="D111" s="3">
        <v>3443559.8633318851</v>
      </c>
      <c r="E111" s="3">
        <v>3058937.8516195221</v>
      </c>
      <c r="F111" s="3">
        <v>4500846.3848087778</v>
      </c>
      <c r="G111" s="3">
        <v>4433110.9073030669</v>
      </c>
      <c r="H111" s="3">
        <v>5581209.1052636383</v>
      </c>
      <c r="I111" s="3">
        <v>2529609.6984254038</v>
      </c>
      <c r="J111" s="3">
        <v>3419080.3795810472</v>
      </c>
      <c r="K111" s="3">
        <v>3335714.1562662669</v>
      </c>
      <c r="L111" s="3">
        <v>5016682.656735654</v>
      </c>
      <c r="M111" s="3">
        <v>3903054.9215560281</v>
      </c>
      <c r="N111" s="12">
        <f t="shared" si="6"/>
        <v>0.4572095479300663</v>
      </c>
      <c r="O111" s="12">
        <f t="shared" si="7"/>
        <v>0.89298054294909346</v>
      </c>
    </row>
    <row r="112" spans="1:15" x14ac:dyDescent="0.2">
      <c r="A112" s="3">
        <v>63</v>
      </c>
      <c r="B112" s="3" t="s">
        <v>64</v>
      </c>
      <c r="C112" s="3">
        <v>17206325.412026595</v>
      </c>
      <c r="D112" s="3">
        <v>27606947.137159016</v>
      </c>
      <c r="E112" s="3">
        <v>9917921.9954506848</v>
      </c>
      <c r="F112" s="3">
        <v>32498097.132327959</v>
      </c>
      <c r="G112" s="3">
        <v>29824844.512856871</v>
      </c>
      <c r="H112" s="3">
        <v>36603354.57242021</v>
      </c>
      <c r="I112" s="3">
        <v>8945900.7185319159</v>
      </c>
      <c r="J112" s="3">
        <v>4303229.3527807239</v>
      </c>
      <c r="K112" s="3">
        <v>23608772.125925232</v>
      </c>
      <c r="L112" s="3">
        <v>38130336.554558106</v>
      </c>
      <c r="M112" s="3">
        <v>26430324.369291745</v>
      </c>
      <c r="N112" s="12">
        <f t="shared" si="6"/>
        <v>0.47591804198410048</v>
      </c>
      <c r="O112" s="12">
        <f t="shared" si="7"/>
        <v>0.79203607413854438</v>
      </c>
    </row>
    <row r="113" spans="1:15" x14ac:dyDescent="0.2">
      <c r="A113" s="3">
        <v>86</v>
      </c>
      <c r="B113" s="3" t="s">
        <v>87</v>
      </c>
      <c r="C113" s="3">
        <v>16982113.556255251</v>
      </c>
      <c r="D113" s="3">
        <v>12035996.708536997</v>
      </c>
      <c r="E113" s="3">
        <v>36236873.74919197</v>
      </c>
      <c r="F113" s="3">
        <v>10741403.861039856</v>
      </c>
      <c r="G113" s="3">
        <v>8095187.122010381</v>
      </c>
      <c r="H113" s="3">
        <v>7281692.3849944947</v>
      </c>
      <c r="I113" s="3">
        <v>11336811.735075371</v>
      </c>
      <c r="J113" s="3">
        <v>21312468.697439522</v>
      </c>
      <c r="K113" s="3">
        <v>3090431.6075751907</v>
      </c>
      <c r="L113" s="3">
        <v>13342560.736607114</v>
      </c>
      <c r="M113" s="3">
        <v>6228025.5719147203</v>
      </c>
      <c r="N113" s="12">
        <f t="shared" si="6"/>
        <v>0.48028865934571996</v>
      </c>
      <c r="O113" s="12">
        <f t="shared" si="7"/>
        <v>0.72638704864118964</v>
      </c>
    </row>
    <row r="114" spans="1:15" x14ac:dyDescent="0.2">
      <c r="A114" s="3">
        <v>70</v>
      </c>
      <c r="B114" s="3" t="s">
        <v>71</v>
      </c>
      <c r="C114" s="3">
        <v>66523791.263115779</v>
      </c>
      <c r="D114" s="3">
        <v>29493590.900368601</v>
      </c>
      <c r="E114" s="3">
        <v>35598966.973964676</v>
      </c>
      <c r="F114" s="3">
        <v>109015770.11564636</v>
      </c>
      <c r="G114" s="3">
        <v>84262052.97166799</v>
      </c>
      <c r="H114" s="3">
        <v>60613369.083355345</v>
      </c>
      <c r="I114" s="3">
        <v>35508790.561819501</v>
      </c>
      <c r="J114" s="3">
        <v>53167382.564729393</v>
      </c>
      <c r="K114" s="3">
        <v>88689236.547735527</v>
      </c>
      <c r="L114" s="3">
        <v>126340389.496218</v>
      </c>
      <c r="M114" s="3">
        <v>89810293.258178189</v>
      </c>
      <c r="N114" s="12">
        <f t="shared" si="6"/>
        <v>0.48042925838700523</v>
      </c>
      <c r="O114" s="12">
        <f t="shared" si="7"/>
        <v>1.2249288543411221</v>
      </c>
    </row>
    <row r="115" spans="1:15" x14ac:dyDescent="0.2">
      <c r="A115" s="3">
        <v>40</v>
      </c>
      <c r="B115" s="3" t="s">
        <v>41</v>
      </c>
      <c r="C115" s="3">
        <v>1363506.4297290945</v>
      </c>
      <c r="D115" s="3">
        <v>1735004.2083026262</v>
      </c>
      <c r="E115" s="3">
        <v>1892688.5666619039</v>
      </c>
      <c r="F115" s="3">
        <v>1798677.5343263622</v>
      </c>
      <c r="G115" s="3">
        <v>2088117.2945041761</v>
      </c>
      <c r="H115" s="3">
        <v>2028090.4021062702</v>
      </c>
      <c r="I115" s="3">
        <v>1164265.5581202756</v>
      </c>
      <c r="J115" s="3">
        <v>1149599.9980489351</v>
      </c>
      <c r="K115" s="3">
        <v>1595378.2013433622</v>
      </c>
      <c r="L115" s="3">
        <v>2516334.6268657544</v>
      </c>
      <c r="M115" s="3">
        <v>1744234.0788902354</v>
      </c>
      <c r="N115" s="12">
        <f t="shared" si="6"/>
        <v>0.4879176878738597</v>
      </c>
      <c r="O115" s="12">
        <f t="shared" si="7"/>
        <v>0.89892710933844533</v>
      </c>
    </row>
    <row r="116" spans="1:15" x14ac:dyDescent="0.2">
      <c r="A116" s="3">
        <v>42</v>
      </c>
      <c r="B116" s="3" t="s">
        <v>43</v>
      </c>
      <c r="C116" s="3">
        <v>651838204.15429568</v>
      </c>
      <c r="D116" s="3">
        <v>426865982.12785447</v>
      </c>
      <c r="E116" s="3">
        <v>396510504.83441627</v>
      </c>
      <c r="F116" s="3">
        <v>580386850.80261898</v>
      </c>
      <c r="G116" s="3">
        <v>778934292.24732542</v>
      </c>
      <c r="H116" s="3">
        <v>770883058.26423144</v>
      </c>
      <c r="I116" s="3">
        <v>424904844.99558204</v>
      </c>
      <c r="J116" s="3">
        <v>402758477.64706767</v>
      </c>
      <c r="K116" s="3">
        <v>334720910.66866434</v>
      </c>
      <c r="L116" s="3">
        <v>863121936.39129794</v>
      </c>
      <c r="M116" s="3">
        <v>577821922.59598911</v>
      </c>
      <c r="N116" s="12">
        <f t="shared" si="6"/>
        <v>0.49594146797907634</v>
      </c>
      <c r="O116" s="12">
        <f t="shared" si="7"/>
        <v>0.86647177594727465</v>
      </c>
    </row>
    <row r="117" spans="1:15" x14ac:dyDescent="0.2">
      <c r="A117" s="3">
        <v>112</v>
      </c>
      <c r="B117" s="3" t="s">
        <v>113</v>
      </c>
      <c r="C117" s="3">
        <v>4180300.1334315701</v>
      </c>
      <c r="D117" s="3">
        <v>2723262.3387066</v>
      </c>
      <c r="E117" s="3">
        <v>1898417.0437151431</v>
      </c>
      <c r="F117" s="3">
        <v>9413860.0729291681</v>
      </c>
      <c r="G117" s="3">
        <v>7252238.4796408946</v>
      </c>
      <c r="H117" s="3">
        <v>6933756.964099274</v>
      </c>
      <c r="I117" s="3">
        <v>3131698.7286565336</v>
      </c>
      <c r="J117" s="3">
        <v>3737350.8035153411</v>
      </c>
      <c r="K117" s="3">
        <v>9651912.1537714116</v>
      </c>
      <c r="L117" s="3">
        <v>8642404.1335408222</v>
      </c>
      <c r="M117" s="3">
        <v>8198284.1747062942</v>
      </c>
      <c r="N117" s="12">
        <f t="shared" si="6"/>
        <v>0.49637957899876128</v>
      </c>
      <c r="O117" s="12">
        <f t="shared" si="7"/>
        <v>1.2355466890330511</v>
      </c>
    </row>
    <row r="118" spans="1:15" x14ac:dyDescent="0.2">
      <c r="A118" s="3">
        <v>166</v>
      </c>
      <c r="B118" s="3" t="s">
        <v>166</v>
      </c>
      <c r="C118" s="3">
        <v>419541.93171043938</v>
      </c>
      <c r="D118" s="3">
        <v>258590.71122261352</v>
      </c>
      <c r="E118" s="3">
        <v>624278.15970576124</v>
      </c>
      <c r="F118" s="3">
        <v>466886.54030400136</v>
      </c>
      <c r="G118" s="3">
        <v>466902.45443320391</v>
      </c>
      <c r="H118" s="3">
        <v>268930.07443058607</v>
      </c>
      <c r="I118" s="3">
        <v>431629.86781702109</v>
      </c>
      <c r="J118" s="3">
        <v>342551.51972267998</v>
      </c>
      <c r="K118" s="3">
        <v>330312.56948763254</v>
      </c>
      <c r="L118" s="3">
        <v>478117.09338263981</v>
      </c>
      <c r="M118" s="3">
        <v>264688.96281088045</v>
      </c>
      <c r="N118" s="12">
        <f t="shared" si="6"/>
        <v>0.51570141090252397</v>
      </c>
      <c r="O118" s="12">
        <f t="shared" si="7"/>
        <v>0.88488826100915097</v>
      </c>
    </row>
    <row r="119" spans="1:15" x14ac:dyDescent="0.2">
      <c r="A119" s="3">
        <v>97</v>
      </c>
      <c r="B119" s="3" t="s">
        <v>98</v>
      </c>
      <c r="C119" s="3">
        <v>10934286.555156972</v>
      </c>
      <c r="D119" s="3">
        <v>7144979.3410185156</v>
      </c>
      <c r="E119" s="3">
        <v>7375505.1101266732</v>
      </c>
      <c r="F119" s="3">
        <v>14708059.315642484</v>
      </c>
      <c r="G119" s="3">
        <v>22836682.359018087</v>
      </c>
      <c r="H119" s="3">
        <v>16601139.44752969</v>
      </c>
      <c r="I119" s="3">
        <v>9199939.5266621131</v>
      </c>
      <c r="J119" s="3">
        <v>9586802.6586732063</v>
      </c>
      <c r="K119" s="3">
        <v>17574748.038614698</v>
      </c>
      <c r="L119" s="3">
        <v>28295726.548508428</v>
      </c>
      <c r="M119" s="3">
        <v>15515972.811989484</v>
      </c>
      <c r="N119" s="12">
        <f t="shared" si="6"/>
        <v>0.52197848230111732</v>
      </c>
      <c r="O119" s="12">
        <f t="shared" si="7"/>
        <v>1.208631147217708</v>
      </c>
    </row>
    <row r="120" spans="1:15" x14ac:dyDescent="0.2">
      <c r="A120" s="3">
        <v>139</v>
      </c>
      <c r="B120" s="3" t="s">
        <v>139</v>
      </c>
      <c r="C120" s="3">
        <v>9565246.6707158573</v>
      </c>
      <c r="D120" s="3">
        <v>6791900.5674747787</v>
      </c>
      <c r="E120" s="3">
        <v>5275124.9469204629</v>
      </c>
      <c r="F120" s="3">
        <v>8087746.8079892518</v>
      </c>
      <c r="G120" s="3">
        <v>7681906.5884873541</v>
      </c>
      <c r="H120" s="3">
        <v>5910453.4585106624</v>
      </c>
      <c r="I120" s="3">
        <v>7299871.9673423376</v>
      </c>
      <c r="J120" s="3">
        <v>8317626.514529109</v>
      </c>
      <c r="K120" s="3">
        <v>6656947.2698669555</v>
      </c>
      <c r="L120" s="3">
        <v>9624631.5066267513</v>
      </c>
      <c r="M120" s="3">
        <v>6994447.4266647203</v>
      </c>
      <c r="N120" s="12">
        <f t="shared" si="6"/>
        <v>0.52893708873754075</v>
      </c>
      <c r="O120" s="12">
        <f t="shared" si="7"/>
        <v>1.0775725244468088</v>
      </c>
    </row>
    <row r="121" spans="1:15" x14ac:dyDescent="0.2">
      <c r="A121" s="3">
        <v>143</v>
      </c>
      <c r="B121" s="3" t="s">
        <v>143</v>
      </c>
      <c r="C121" s="3">
        <v>33826342.578378446</v>
      </c>
      <c r="D121" s="3">
        <v>16493133.679196235</v>
      </c>
      <c r="E121" s="3">
        <v>13511919.183665438</v>
      </c>
      <c r="F121" s="3">
        <v>42896403.868421264</v>
      </c>
      <c r="G121" s="3">
        <v>51197323.500107974</v>
      </c>
      <c r="H121" s="3">
        <v>17546147.826337095</v>
      </c>
      <c r="I121" s="3">
        <v>16065894.390827732</v>
      </c>
      <c r="J121" s="3">
        <v>48763256.542615503</v>
      </c>
      <c r="K121" s="3">
        <v>34512295.942570597</v>
      </c>
      <c r="L121" s="3">
        <v>41651409.312423088</v>
      </c>
      <c r="M121" s="3">
        <v>33079832.237403899</v>
      </c>
      <c r="N121" s="12">
        <f t="shared" si="6"/>
        <v>0.53525602177110942</v>
      </c>
      <c r="O121" s="12">
        <f t="shared" si="7"/>
        <v>1.1904354790032881</v>
      </c>
    </row>
    <row r="122" spans="1:15" x14ac:dyDescent="0.2">
      <c r="A122" s="3">
        <v>170</v>
      </c>
      <c r="B122" s="3" t="s">
        <v>170</v>
      </c>
      <c r="C122" s="3">
        <v>289229.21236063814</v>
      </c>
      <c r="D122" s="3">
        <v>148400.34458214938</v>
      </c>
      <c r="E122" s="3">
        <v>425064.25868255453</v>
      </c>
      <c r="F122" s="3">
        <v>742849.3668014151</v>
      </c>
      <c r="G122" s="3">
        <v>146460.12005623154</v>
      </c>
      <c r="H122" s="3">
        <v>712445.2526469538</v>
      </c>
      <c r="I122" s="3">
        <v>336210.51319358801</v>
      </c>
      <c r="J122" s="3">
        <v>560674.50415856065</v>
      </c>
      <c r="K122" s="3">
        <v>185090.19965461863</v>
      </c>
      <c r="L122" s="3">
        <v>466308.19365019043</v>
      </c>
      <c r="M122" s="3">
        <v>1050931.2929714636</v>
      </c>
      <c r="N122" s="12">
        <f t="shared" si="6"/>
        <v>0.55747379940746955</v>
      </c>
      <c r="O122" s="12">
        <f t="shared" si="7"/>
        <v>1.2656209186682119</v>
      </c>
    </row>
    <row r="123" spans="1:15" x14ac:dyDescent="0.2">
      <c r="A123" s="3">
        <v>46</v>
      </c>
      <c r="B123" s="3" t="s">
        <v>47</v>
      </c>
      <c r="C123" s="3">
        <v>1762818.0172540925</v>
      </c>
      <c r="D123" s="3">
        <v>1720173.1765712325</v>
      </c>
      <c r="E123" s="3">
        <v>6951606.5972059723</v>
      </c>
      <c r="F123" s="3">
        <v>1542262.9748763847</v>
      </c>
      <c r="G123" s="3">
        <v>1568979.6808916642</v>
      </c>
      <c r="H123" s="3">
        <v>1857431.8263386115</v>
      </c>
      <c r="I123" s="3">
        <v>1501358.9155868834</v>
      </c>
      <c r="J123" s="3">
        <v>3467306.4152401504</v>
      </c>
      <c r="K123" s="3">
        <v>1151268.1274370197</v>
      </c>
      <c r="L123" s="3">
        <v>1728894.2931432407</v>
      </c>
      <c r="M123" s="3">
        <v>1941221.9824293214</v>
      </c>
      <c r="N123" s="12">
        <f t="shared" si="6"/>
        <v>0.57085241709891399</v>
      </c>
      <c r="O123" s="12">
        <f t="shared" si="7"/>
        <v>0.7626989559284485</v>
      </c>
    </row>
    <row r="124" spans="1:15" x14ac:dyDescent="0.2">
      <c r="A124" s="3">
        <v>115</v>
      </c>
      <c r="B124" s="3" t="s">
        <v>116</v>
      </c>
      <c r="C124" s="3">
        <v>50470147.676848605</v>
      </c>
      <c r="D124" s="3">
        <v>53511239.054213554</v>
      </c>
      <c r="E124" s="3">
        <v>58606248.674254291</v>
      </c>
      <c r="F124" s="3">
        <v>93153367.57313405</v>
      </c>
      <c r="G124" s="3">
        <v>94121058.01760225</v>
      </c>
      <c r="H124" s="3">
        <v>79123780.249087691</v>
      </c>
      <c r="I124" s="3">
        <v>31947823.265838526</v>
      </c>
      <c r="J124" s="3">
        <v>39548692.215657637</v>
      </c>
      <c r="K124" s="3">
        <v>65243468.856404513</v>
      </c>
      <c r="L124" s="3">
        <v>104810053.02004866</v>
      </c>
      <c r="M124" s="3">
        <v>73814850.792391703</v>
      </c>
      <c r="N124" s="12">
        <f t="shared" si="6"/>
        <v>0.5823844716429486</v>
      </c>
      <c r="O124" s="12">
        <f t="shared" si="7"/>
        <v>0.88216866244812497</v>
      </c>
    </row>
    <row r="125" spans="1:15" x14ac:dyDescent="0.2">
      <c r="A125" s="3">
        <v>123</v>
      </c>
      <c r="B125" s="3" t="s">
        <v>124</v>
      </c>
      <c r="C125" s="3">
        <v>32520502.668082613</v>
      </c>
      <c r="D125" s="3">
        <v>11198329.132400529</v>
      </c>
      <c r="E125" s="3">
        <v>12575429.80843243</v>
      </c>
      <c r="F125" s="3">
        <v>70118163.651797056</v>
      </c>
      <c r="G125" s="3">
        <v>47730221.990650758</v>
      </c>
      <c r="H125" s="3">
        <v>29760043.18811528</v>
      </c>
      <c r="I125" s="3">
        <v>19187529.185174279</v>
      </c>
      <c r="J125" s="3">
        <v>24161539.220166028</v>
      </c>
      <c r="K125" s="3">
        <v>44351888.840180442</v>
      </c>
      <c r="L125" s="3">
        <v>54464376.468271792</v>
      </c>
      <c r="M125" s="3">
        <v>61009839.054547317</v>
      </c>
      <c r="N125" s="12">
        <f t="shared" si="6"/>
        <v>0.60793006128109228</v>
      </c>
      <c r="O125" s="12">
        <f t="shared" si="7"/>
        <v>1.1957184419514773</v>
      </c>
    </row>
    <row r="126" spans="1:15" x14ac:dyDescent="0.2">
      <c r="A126" s="3">
        <v>54</v>
      </c>
      <c r="B126" s="3" t="s">
        <v>55</v>
      </c>
      <c r="C126" s="3">
        <v>212900036.17538705</v>
      </c>
      <c r="D126" s="3">
        <v>154332202.55631652</v>
      </c>
      <c r="E126" s="3">
        <v>170184116.13528627</v>
      </c>
      <c r="F126" s="3">
        <v>225833765.16614047</v>
      </c>
      <c r="G126" s="3">
        <v>326117198.97771317</v>
      </c>
      <c r="H126" s="3">
        <v>332366627.02134603</v>
      </c>
      <c r="I126" s="3">
        <v>210670875.56755227</v>
      </c>
      <c r="J126" s="3">
        <v>174765815.19121063</v>
      </c>
      <c r="K126" s="3">
        <v>189695676.96682754</v>
      </c>
      <c r="L126" s="3">
        <v>252505844.178148</v>
      </c>
      <c r="M126" s="3">
        <v>259227541.37461936</v>
      </c>
      <c r="N126" s="12">
        <f t="shared" si="6"/>
        <v>0.61482441114980824</v>
      </c>
      <c r="O126" s="12">
        <f t="shared" si="7"/>
        <v>0.91735792591429066</v>
      </c>
    </row>
    <row r="127" spans="1:15" x14ac:dyDescent="0.2">
      <c r="A127" s="3">
        <v>35</v>
      </c>
      <c r="B127" s="3" t="s">
        <v>36</v>
      </c>
      <c r="C127" s="3">
        <v>36312377.946606033</v>
      </c>
      <c r="D127" s="3">
        <v>41047194.812897913</v>
      </c>
      <c r="E127" s="3">
        <v>49264247.392387256</v>
      </c>
      <c r="F127" s="3">
        <v>43042190.016859084</v>
      </c>
      <c r="G127" s="3">
        <v>50487426.18726109</v>
      </c>
      <c r="H127" s="3">
        <v>73756689.86173813</v>
      </c>
      <c r="I127" s="3">
        <v>31670098.43735081</v>
      </c>
      <c r="J127" s="3">
        <v>30102209.793169674</v>
      </c>
      <c r="K127" s="3">
        <v>46714151.08951325</v>
      </c>
      <c r="L127" s="3">
        <v>66057061.313452877</v>
      </c>
      <c r="M127" s="3">
        <v>48850448.273850553</v>
      </c>
      <c r="N127" s="12">
        <f t="shared" si="6"/>
        <v>0.6208652114461537</v>
      </c>
      <c r="O127" s="12">
        <f t="shared" si="7"/>
        <v>0.91209093792909057</v>
      </c>
    </row>
    <row r="128" spans="1:15" x14ac:dyDescent="0.2">
      <c r="A128" s="3">
        <v>71</v>
      </c>
      <c r="B128" s="3" t="s">
        <v>72</v>
      </c>
      <c r="C128" s="3">
        <v>1426993.8901880167</v>
      </c>
      <c r="D128" s="3">
        <v>447575.35433770955</v>
      </c>
      <c r="E128" s="3">
        <v>2290077.9205235033</v>
      </c>
      <c r="F128" s="3">
        <v>3479300.5421879757</v>
      </c>
      <c r="G128" s="3">
        <v>1491980.4734859783</v>
      </c>
      <c r="H128" s="3">
        <v>1417064.4863702646</v>
      </c>
      <c r="I128" s="3">
        <v>501751.07757013349</v>
      </c>
      <c r="J128" s="3">
        <v>1349934.9197877196</v>
      </c>
      <c r="K128" s="3">
        <v>1520670.1600740913</v>
      </c>
      <c r="L128" s="3">
        <v>1887946.4504506332</v>
      </c>
      <c r="M128" s="3">
        <v>2186637.6488118675</v>
      </c>
      <c r="N128" s="12">
        <f t="shared" si="6"/>
        <v>0.62355390563684221</v>
      </c>
      <c r="O128" s="12">
        <f t="shared" si="7"/>
        <v>0.84680512816982911</v>
      </c>
    </row>
    <row r="129" spans="1:15" x14ac:dyDescent="0.2">
      <c r="A129" s="3">
        <v>155</v>
      </c>
      <c r="B129" s="3" t="s">
        <v>155</v>
      </c>
      <c r="C129" s="3">
        <v>387298.97377159493</v>
      </c>
      <c r="D129" s="3">
        <v>431003.84378344164</v>
      </c>
      <c r="E129" s="3">
        <v>1783714.1080320086</v>
      </c>
      <c r="F129" s="3">
        <v>1050135.0168757651</v>
      </c>
      <c r="G129" s="3">
        <v>380987.76522917347</v>
      </c>
      <c r="H129" s="3">
        <v>701982.35401769751</v>
      </c>
      <c r="I129" s="3">
        <v>644614.1896545582</v>
      </c>
      <c r="J129" s="3">
        <v>775577.22827999992</v>
      </c>
      <c r="K129" s="3">
        <v>339452.45881962555</v>
      </c>
      <c r="L129" s="3">
        <v>950776.23150736757</v>
      </c>
      <c r="M129" s="3">
        <v>561764.591405769</v>
      </c>
      <c r="N129" s="12">
        <f t="shared" si="6"/>
        <v>0.62412170261660904</v>
      </c>
      <c r="O129" s="12">
        <f t="shared" si="7"/>
        <v>0.82925457642437694</v>
      </c>
    </row>
    <row r="130" spans="1:15" x14ac:dyDescent="0.2">
      <c r="A130" s="3">
        <v>148</v>
      </c>
      <c r="B130" s="3" t="s">
        <v>148</v>
      </c>
      <c r="C130" s="3">
        <v>365472.18622733123</v>
      </c>
      <c r="D130" s="3">
        <v>790266.70523012162</v>
      </c>
      <c r="E130" s="3">
        <v>247582.4212783699</v>
      </c>
      <c r="F130" s="3">
        <v>1159370.2705974325</v>
      </c>
      <c r="G130" s="3">
        <v>862630.31678372133</v>
      </c>
      <c r="H130" s="3">
        <v>1082461.0186874827</v>
      </c>
      <c r="I130" s="3">
        <v>544417.80514072382</v>
      </c>
      <c r="J130" s="3">
        <v>437164.27299604856</v>
      </c>
      <c r="K130" s="3">
        <v>839347.91654255206</v>
      </c>
      <c r="L130" s="3">
        <v>1179777.9994956783</v>
      </c>
      <c r="M130" s="3">
        <v>1315183.965629546</v>
      </c>
      <c r="N130" s="12">
        <f t="shared" ref="N130:N161" si="8">_xlfn.T.TEST(I130:M130,C130:H130,2,2)</f>
        <v>0.63601912564818219</v>
      </c>
      <c r="O130" s="12">
        <f t="shared" ref="O130:O161" si="9">AVERAGE(I130:M130)/AVERAGE(C130:H130)</f>
        <v>1.1489174268265423</v>
      </c>
    </row>
    <row r="131" spans="1:15" x14ac:dyDescent="0.2">
      <c r="A131" s="3">
        <v>137</v>
      </c>
      <c r="B131" s="3" t="s">
        <v>138</v>
      </c>
      <c r="C131" s="3">
        <v>1463090.2830973861</v>
      </c>
      <c r="D131" s="3">
        <v>1000026.5250898356</v>
      </c>
      <c r="E131" s="3">
        <v>2262172.9222269491</v>
      </c>
      <c r="F131" s="3">
        <v>963961.94631397969</v>
      </c>
      <c r="G131" s="3">
        <v>1366397.1992134005</v>
      </c>
      <c r="H131" s="3">
        <v>2963439.1572337328</v>
      </c>
      <c r="I131" s="3">
        <v>2287618.1952990303</v>
      </c>
      <c r="J131" s="3">
        <v>2098272.1949313949</v>
      </c>
      <c r="K131" s="3">
        <v>798143.90812178236</v>
      </c>
      <c r="L131" s="3">
        <v>2332151.7250464796</v>
      </c>
      <c r="M131" s="3">
        <v>1858336.7575422896</v>
      </c>
      <c r="N131" s="12">
        <f t="shared" si="8"/>
        <v>0.65031970171144571</v>
      </c>
      <c r="O131" s="12">
        <f t="shared" si="9"/>
        <v>1.1227995302446669</v>
      </c>
    </row>
    <row r="132" spans="1:15" x14ac:dyDescent="0.2">
      <c r="A132" s="3">
        <v>53</v>
      </c>
      <c r="B132" s="3" t="s">
        <v>54</v>
      </c>
      <c r="C132" s="3">
        <v>6822231.5044088038</v>
      </c>
      <c r="D132" s="3">
        <v>7470716.2930813655</v>
      </c>
      <c r="E132" s="3">
        <v>6749868.9868641114</v>
      </c>
      <c r="F132" s="3">
        <v>23862606.350313481</v>
      </c>
      <c r="G132" s="3">
        <v>18599421.119003933</v>
      </c>
      <c r="H132" s="3">
        <v>20246974.619040981</v>
      </c>
      <c r="I132" s="3">
        <v>3614627.5622336725</v>
      </c>
      <c r="J132" s="3">
        <v>7316451.5205066539</v>
      </c>
      <c r="K132" s="3">
        <v>8674856.6862435769</v>
      </c>
      <c r="L132" s="3">
        <v>15602727.233554248</v>
      </c>
      <c r="M132" s="3">
        <v>23523507.936487522</v>
      </c>
      <c r="N132" s="12">
        <f t="shared" si="8"/>
        <v>0.65221651296076444</v>
      </c>
      <c r="O132" s="12">
        <f t="shared" si="9"/>
        <v>0.84151730762940558</v>
      </c>
    </row>
    <row r="133" spans="1:15" x14ac:dyDescent="0.2">
      <c r="A133" s="3">
        <v>33</v>
      </c>
      <c r="B133" s="3" t="s">
        <v>34</v>
      </c>
      <c r="C133" s="3">
        <v>6651004.7909309203</v>
      </c>
      <c r="D133" s="3">
        <v>5164086.7684161784</v>
      </c>
      <c r="E133" s="3">
        <v>4327879.0603766413</v>
      </c>
      <c r="F133" s="3">
        <v>8322737.4756957004</v>
      </c>
      <c r="G133" s="3">
        <v>8987243.283409249</v>
      </c>
      <c r="H133" s="3">
        <v>3473628.1709848158</v>
      </c>
      <c r="I133" s="3">
        <v>4128562.7870619916</v>
      </c>
      <c r="J133" s="3">
        <v>15012008.753533334</v>
      </c>
      <c r="K133" s="3">
        <v>5032960.3638923895</v>
      </c>
      <c r="L133" s="3">
        <v>6098742.7848155489</v>
      </c>
      <c r="M133" s="3">
        <v>5298272.7832763772</v>
      </c>
      <c r="N133" s="12">
        <f t="shared" si="8"/>
        <v>0.65278954640724629</v>
      </c>
      <c r="O133" s="12">
        <f t="shared" si="9"/>
        <v>1.1559331377961635</v>
      </c>
    </row>
    <row r="134" spans="1:15" x14ac:dyDescent="0.2">
      <c r="A134" s="3">
        <v>79</v>
      </c>
      <c r="B134" s="3" t="s">
        <v>80</v>
      </c>
      <c r="C134" s="3">
        <v>13900047.110098051</v>
      </c>
      <c r="D134" s="3">
        <v>7918534.1153959325</v>
      </c>
      <c r="E134" s="3">
        <v>5001951.2963611735</v>
      </c>
      <c r="F134" s="3">
        <v>26624479.904334456</v>
      </c>
      <c r="G134" s="3">
        <v>36029403.094246462</v>
      </c>
      <c r="H134" s="3">
        <v>17053067.607248262</v>
      </c>
      <c r="I134" s="3">
        <v>4890215.6756830662</v>
      </c>
      <c r="J134" s="3">
        <v>2539669.719884959</v>
      </c>
      <c r="K134" s="3">
        <v>15920780.2259761</v>
      </c>
      <c r="L134" s="3">
        <v>24092076.599611811</v>
      </c>
      <c r="M134" s="3">
        <v>25983736.033487521</v>
      </c>
      <c r="N134" s="12">
        <f t="shared" si="8"/>
        <v>0.66425565367133699</v>
      </c>
      <c r="O134" s="12">
        <f t="shared" si="9"/>
        <v>0.82712715365631029</v>
      </c>
    </row>
    <row r="135" spans="1:15" x14ac:dyDescent="0.2">
      <c r="A135" s="3">
        <v>37</v>
      </c>
      <c r="B135" s="3" t="s">
        <v>38</v>
      </c>
      <c r="C135" s="3">
        <v>130521825.41857471</v>
      </c>
      <c r="D135" s="3">
        <v>45991659.479838021</v>
      </c>
      <c r="E135" s="3">
        <v>34487029.088670142</v>
      </c>
      <c r="F135" s="3">
        <v>91352825.79111211</v>
      </c>
      <c r="G135" s="3">
        <v>130974663.53429854</v>
      </c>
      <c r="H135" s="3">
        <v>79094592.109047472</v>
      </c>
      <c r="I135" s="3">
        <v>44701261.913597047</v>
      </c>
      <c r="J135" s="3">
        <v>111384791.57838656</v>
      </c>
      <c r="K135" s="3">
        <v>106647950.90673611</v>
      </c>
      <c r="L135" s="3">
        <v>142301173.78173363</v>
      </c>
      <c r="M135" s="3">
        <v>75235761.674155325</v>
      </c>
      <c r="N135" s="12">
        <f t="shared" si="8"/>
        <v>0.66494069862495109</v>
      </c>
      <c r="O135" s="12">
        <f t="shared" si="9"/>
        <v>1.1247067029731981</v>
      </c>
    </row>
    <row r="136" spans="1:15" x14ac:dyDescent="0.2">
      <c r="A136" s="3">
        <v>61</v>
      </c>
      <c r="B136" s="3" t="s">
        <v>62</v>
      </c>
      <c r="C136" s="3">
        <v>1582845.1058256552</v>
      </c>
      <c r="D136" s="3">
        <v>854063.98113497067</v>
      </c>
      <c r="E136" s="3">
        <v>1915324.0005148461</v>
      </c>
      <c r="F136" s="3">
        <v>1764000.038518846</v>
      </c>
      <c r="G136" s="3">
        <v>2049535.7001029099</v>
      </c>
      <c r="H136" s="3">
        <v>1707241.5098340807</v>
      </c>
      <c r="I136" s="3">
        <v>1515014.1884711748</v>
      </c>
      <c r="J136" s="3">
        <v>1457939.617132118</v>
      </c>
      <c r="K136" s="3">
        <v>1434600.8999070544</v>
      </c>
      <c r="L136" s="3">
        <v>2931770.3612802378</v>
      </c>
      <c r="M136" s="3">
        <v>1592568.9860291954</v>
      </c>
      <c r="N136" s="12">
        <f t="shared" si="8"/>
        <v>0.67169237563520712</v>
      </c>
      <c r="O136" s="12">
        <f t="shared" si="9"/>
        <v>1.0856134551359906</v>
      </c>
    </row>
    <row r="137" spans="1:15" x14ac:dyDescent="0.2">
      <c r="A137" s="3">
        <v>16</v>
      </c>
      <c r="B137" s="3" t="s">
        <v>17</v>
      </c>
      <c r="C137" s="3">
        <v>14420635.816749329</v>
      </c>
      <c r="D137" s="3">
        <v>7481041.4086453812</v>
      </c>
      <c r="E137" s="3">
        <v>17744207.399657547</v>
      </c>
      <c r="F137" s="3">
        <v>29202814.447056204</v>
      </c>
      <c r="G137" s="3">
        <v>3235727.4538479713</v>
      </c>
      <c r="H137" s="3">
        <v>47727493.936935142</v>
      </c>
      <c r="I137" s="3">
        <v>18901013.092564791</v>
      </c>
      <c r="J137" s="3">
        <v>16060160.069545254</v>
      </c>
      <c r="K137" s="3">
        <v>33480379.58124404</v>
      </c>
      <c r="L137" s="3">
        <v>26902691.885334644</v>
      </c>
      <c r="M137" s="3">
        <v>21464110.003149938</v>
      </c>
      <c r="N137" s="12">
        <f t="shared" si="8"/>
        <v>0.67640950750800521</v>
      </c>
      <c r="O137" s="12">
        <f t="shared" si="9"/>
        <v>1.1699171920178024</v>
      </c>
    </row>
    <row r="138" spans="1:15" x14ac:dyDescent="0.2">
      <c r="A138" s="3">
        <v>98</v>
      </c>
      <c r="B138" s="3" t="s">
        <v>99</v>
      </c>
      <c r="C138" s="3">
        <v>1175523.4577054183</v>
      </c>
      <c r="D138" s="3">
        <v>794254.776447988</v>
      </c>
      <c r="E138" s="3">
        <v>1023945.7957349838</v>
      </c>
      <c r="F138" s="3">
        <v>1305629.1736937754</v>
      </c>
      <c r="G138" s="3">
        <v>1019416.1579119849</v>
      </c>
      <c r="H138" s="3">
        <v>1102180.4640620535</v>
      </c>
      <c r="I138" s="3">
        <v>1095160.809552497</v>
      </c>
      <c r="J138" s="3">
        <v>827190.01657666662</v>
      </c>
      <c r="K138" s="3">
        <v>854113.19694330439</v>
      </c>
      <c r="L138" s="3">
        <v>1555143.6483343372</v>
      </c>
      <c r="M138" s="3">
        <v>1337983.8255957803</v>
      </c>
      <c r="N138" s="12">
        <f t="shared" si="8"/>
        <v>0.67777684551406647</v>
      </c>
      <c r="O138" s="12">
        <f t="shared" si="9"/>
        <v>1.0595799657745744</v>
      </c>
    </row>
    <row r="139" spans="1:15" x14ac:dyDescent="0.2">
      <c r="A139" s="3">
        <v>31</v>
      </c>
      <c r="B139" s="3" t="s">
        <v>32</v>
      </c>
      <c r="C139" s="3">
        <v>1777931.0309914099</v>
      </c>
      <c r="D139" s="3">
        <v>809078.33314960019</v>
      </c>
      <c r="E139" s="3">
        <v>5549960.9222506192</v>
      </c>
      <c r="F139" s="3">
        <v>1521702.8763048141</v>
      </c>
      <c r="G139" s="3">
        <v>414527.68185825495</v>
      </c>
      <c r="H139" s="3">
        <v>1212317.0938193214</v>
      </c>
      <c r="I139" s="3">
        <v>1595603.8655013659</v>
      </c>
      <c r="J139" s="3">
        <v>1868481.3912047683</v>
      </c>
      <c r="K139" s="3">
        <v>1203009.2899603241</v>
      </c>
      <c r="L139" s="3">
        <v>1163723.5784764034</v>
      </c>
      <c r="M139" s="3">
        <v>1751159.723985476</v>
      </c>
      <c r="N139" s="12">
        <f t="shared" si="8"/>
        <v>0.67829551545328792</v>
      </c>
      <c r="O139" s="12">
        <f t="shared" si="9"/>
        <v>0.80619901263165838</v>
      </c>
    </row>
    <row r="140" spans="1:15" x14ac:dyDescent="0.2">
      <c r="A140" s="3">
        <v>132</v>
      </c>
      <c r="B140" s="3" t="s">
        <v>133</v>
      </c>
      <c r="C140" s="3">
        <v>87221027.95512189</v>
      </c>
      <c r="D140" s="3">
        <v>98726249.979323</v>
      </c>
      <c r="E140" s="3">
        <v>41410044.86476931</v>
      </c>
      <c r="F140" s="3">
        <v>83768372.96199432</v>
      </c>
      <c r="G140" s="3">
        <v>233910495.33180091</v>
      </c>
      <c r="H140" s="3">
        <v>83555251.883304477</v>
      </c>
      <c r="I140" s="3">
        <v>75758480.687602282</v>
      </c>
      <c r="J140" s="3">
        <v>91466581.117880195</v>
      </c>
      <c r="K140" s="3">
        <v>111657764.40409607</v>
      </c>
      <c r="L140" s="3">
        <v>177293772.73744816</v>
      </c>
      <c r="M140" s="3">
        <v>138779093.40097573</v>
      </c>
      <c r="N140" s="12">
        <f t="shared" si="8"/>
        <v>0.68558053858704471</v>
      </c>
      <c r="O140" s="12">
        <f t="shared" si="9"/>
        <v>1.1357883388248815</v>
      </c>
    </row>
    <row r="141" spans="1:15" x14ac:dyDescent="0.2">
      <c r="A141" s="3">
        <v>102</v>
      </c>
      <c r="B141" s="3" t="s">
        <v>103</v>
      </c>
      <c r="C141" s="3">
        <v>2368806.453469377</v>
      </c>
      <c r="D141" s="3">
        <v>2318417.6977106179</v>
      </c>
      <c r="E141" s="3">
        <v>2156715.2313788855</v>
      </c>
      <c r="F141" s="3">
        <v>3612556.8280319902</v>
      </c>
      <c r="G141" s="3">
        <v>1563674.7996223734</v>
      </c>
      <c r="H141" s="3">
        <v>6683386.0700943256</v>
      </c>
      <c r="I141" s="3">
        <v>1711024.207590536</v>
      </c>
      <c r="J141" s="3">
        <v>1959431.7788364813</v>
      </c>
      <c r="K141" s="3">
        <v>3732693.157442234</v>
      </c>
      <c r="L141" s="3">
        <v>6455962.6942693209</v>
      </c>
      <c r="M141" s="3">
        <v>4089719.3289504838</v>
      </c>
      <c r="N141" s="12">
        <f t="shared" si="8"/>
        <v>0.68946334564222034</v>
      </c>
      <c r="O141" s="12">
        <f t="shared" si="9"/>
        <v>1.1515776014170176</v>
      </c>
    </row>
    <row r="142" spans="1:15" x14ac:dyDescent="0.2">
      <c r="A142" s="3">
        <v>83</v>
      </c>
      <c r="B142" s="3" t="s">
        <v>84</v>
      </c>
      <c r="C142" s="3">
        <v>23507166.243511193</v>
      </c>
      <c r="D142" s="3">
        <v>16906297.764605202</v>
      </c>
      <c r="E142" s="3">
        <v>13316960.699970467</v>
      </c>
      <c r="F142" s="3">
        <v>22249943.698774446</v>
      </c>
      <c r="G142" s="3">
        <v>30224428.100594684</v>
      </c>
      <c r="H142" s="3">
        <v>14671635.527092006</v>
      </c>
      <c r="I142" s="3">
        <v>13111703.491502469</v>
      </c>
      <c r="J142" s="3">
        <v>14904703.17498038</v>
      </c>
      <c r="K142" s="3">
        <v>16801538.344478991</v>
      </c>
      <c r="L142" s="3">
        <v>29979437.856557101</v>
      </c>
      <c r="M142" s="3">
        <v>18055703.746158697</v>
      </c>
      <c r="N142" s="12">
        <f t="shared" si="8"/>
        <v>0.69864196418442337</v>
      </c>
      <c r="O142" s="12">
        <f t="shared" si="9"/>
        <v>0.92179841893882908</v>
      </c>
    </row>
    <row r="143" spans="1:15" x14ac:dyDescent="0.2">
      <c r="A143" s="3">
        <v>14</v>
      </c>
      <c r="B143" s="3" t="s">
        <v>15</v>
      </c>
      <c r="C143" s="3">
        <v>13538689.229206495</v>
      </c>
      <c r="D143" s="3">
        <v>16026176.721952138</v>
      </c>
      <c r="E143" s="3">
        <v>13525644.732657185</v>
      </c>
      <c r="F143" s="3">
        <v>18282161.977051947</v>
      </c>
      <c r="G143" s="3">
        <v>18835878.084336899</v>
      </c>
      <c r="H143" s="3">
        <v>20879282.441600125</v>
      </c>
      <c r="I143" s="3">
        <v>11915503.532979937</v>
      </c>
      <c r="J143" s="3">
        <v>10740398.219685821</v>
      </c>
      <c r="K143" s="3">
        <v>17191463.188644212</v>
      </c>
      <c r="L143" s="3">
        <v>24675717.560117561</v>
      </c>
      <c r="M143" s="3">
        <v>14843496.264819572</v>
      </c>
      <c r="N143" s="12">
        <f t="shared" si="8"/>
        <v>0.71747971355558182</v>
      </c>
      <c r="O143" s="12">
        <f t="shared" si="9"/>
        <v>0.9421499256344571</v>
      </c>
    </row>
    <row r="144" spans="1:15" x14ac:dyDescent="0.2">
      <c r="A144" s="3">
        <v>129</v>
      </c>
      <c r="B144" s="3" t="s">
        <v>130</v>
      </c>
      <c r="C144" s="3">
        <v>42769397.574066713</v>
      </c>
      <c r="D144" s="3">
        <v>46125875.369019337</v>
      </c>
      <c r="E144" s="3">
        <v>47990293.12695758</v>
      </c>
      <c r="F144" s="3">
        <v>61364767.952849828</v>
      </c>
      <c r="G144" s="3">
        <v>54292317.195224993</v>
      </c>
      <c r="H144" s="3">
        <v>61156665.436344907</v>
      </c>
      <c r="I144" s="3">
        <v>38101038.869832791</v>
      </c>
      <c r="J144" s="3">
        <v>39129809.619932286</v>
      </c>
      <c r="K144" s="3">
        <v>48947128.438227139</v>
      </c>
      <c r="L144" s="3">
        <v>64103844.533277325</v>
      </c>
      <c r="M144" s="3">
        <v>60574692.390327074</v>
      </c>
      <c r="N144" s="12">
        <f t="shared" si="8"/>
        <v>0.73293793860839807</v>
      </c>
      <c r="O144" s="12">
        <f t="shared" si="9"/>
        <v>0.95960622366766291</v>
      </c>
    </row>
    <row r="145" spans="1:15" x14ac:dyDescent="0.2">
      <c r="A145" s="3">
        <v>77</v>
      </c>
      <c r="B145" s="3" t="s">
        <v>78</v>
      </c>
      <c r="C145" s="3">
        <v>16909182.155151393</v>
      </c>
      <c r="D145" s="3">
        <v>12625116.686362807</v>
      </c>
      <c r="E145" s="3">
        <v>9403522.7200339492</v>
      </c>
      <c r="F145" s="3">
        <v>10247239.757563367</v>
      </c>
      <c r="G145" s="3">
        <v>20022293.447932214</v>
      </c>
      <c r="H145" s="3">
        <v>11439268.427144194</v>
      </c>
      <c r="I145" s="3">
        <v>13243864.389366424</v>
      </c>
      <c r="J145" s="3">
        <v>14749842.071328761</v>
      </c>
      <c r="K145" s="3">
        <v>9106988.9399148729</v>
      </c>
      <c r="L145" s="3">
        <v>16062326.469999745</v>
      </c>
      <c r="M145" s="3">
        <v>10661398.694715057</v>
      </c>
      <c r="N145" s="12">
        <f t="shared" si="8"/>
        <v>0.7660881341977237</v>
      </c>
      <c r="O145" s="12">
        <f t="shared" si="9"/>
        <v>0.94969016240111448</v>
      </c>
    </row>
    <row r="146" spans="1:15" x14ac:dyDescent="0.2">
      <c r="A146" s="3">
        <v>15</v>
      </c>
      <c r="B146" s="3" t="s">
        <v>16</v>
      </c>
      <c r="C146" s="3">
        <v>215453323.94711807</v>
      </c>
      <c r="D146" s="3">
        <v>238407005.41652876</v>
      </c>
      <c r="E146" s="3">
        <v>233717195.98033151</v>
      </c>
      <c r="F146" s="3">
        <v>178172760.75889459</v>
      </c>
      <c r="G146" s="3">
        <v>191479328.36635104</v>
      </c>
      <c r="H146" s="3">
        <v>259077892.09220427</v>
      </c>
      <c r="I146" s="3">
        <v>127528557.96136959</v>
      </c>
      <c r="J146" s="3">
        <v>199893777.92908275</v>
      </c>
      <c r="K146" s="3">
        <v>121002397.96446584</v>
      </c>
      <c r="L146" s="3">
        <v>272119586.18324155</v>
      </c>
      <c r="M146" s="3">
        <v>322428095.96551377</v>
      </c>
      <c r="N146" s="12">
        <f t="shared" si="8"/>
        <v>0.78435914868854206</v>
      </c>
      <c r="O146" s="12">
        <f t="shared" si="9"/>
        <v>0.95081650219701241</v>
      </c>
    </row>
    <row r="147" spans="1:15" x14ac:dyDescent="0.2">
      <c r="A147" s="3">
        <v>8</v>
      </c>
      <c r="B147" s="3" t="s">
        <v>9</v>
      </c>
      <c r="C147" s="3">
        <v>6876621.2520240191</v>
      </c>
      <c r="D147" s="3">
        <v>1419274.3479697716</v>
      </c>
      <c r="E147" s="3">
        <v>2621953.4455598556</v>
      </c>
      <c r="F147" s="3">
        <v>15232676.934015375</v>
      </c>
      <c r="G147" s="3">
        <v>16131455.438467916</v>
      </c>
      <c r="H147" s="3">
        <v>3290638.1161872507</v>
      </c>
      <c r="I147" s="3">
        <v>2391081.7956078541</v>
      </c>
      <c r="J147" s="3">
        <v>1989317.0759776447</v>
      </c>
      <c r="K147" s="3">
        <v>9907320.6581510399</v>
      </c>
      <c r="L147" s="3">
        <v>15758127.915076863</v>
      </c>
      <c r="M147" s="3">
        <v>13308299.538949952</v>
      </c>
      <c r="N147" s="12">
        <f t="shared" si="8"/>
        <v>0.78817882833375374</v>
      </c>
      <c r="O147" s="12">
        <f t="shared" si="9"/>
        <v>1.1415840676317988</v>
      </c>
    </row>
    <row r="148" spans="1:15" x14ac:dyDescent="0.2">
      <c r="A148" s="3">
        <v>44</v>
      </c>
      <c r="B148" s="3" t="s">
        <v>45</v>
      </c>
      <c r="C148" s="3">
        <v>981111.12307873892</v>
      </c>
      <c r="D148" s="3">
        <v>2717558.1617452167</v>
      </c>
      <c r="E148" s="3">
        <v>1322961.6255313936</v>
      </c>
      <c r="F148" s="3">
        <v>4516825.769204665</v>
      </c>
      <c r="G148" s="3">
        <v>3338775.8336760458</v>
      </c>
      <c r="H148" s="3">
        <v>3413931.8789696074</v>
      </c>
      <c r="I148" s="3">
        <v>1334828.9544360265</v>
      </c>
      <c r="J148" s="3">
        <v>1555438.749581296</v>
      </c>
      <c r="K148" s="3">
        <v>1619703.195513397</v>
      </c>
      <c r="L148" s="3">
        <v>2780711.2487020809</v>
      </c>
      <c r="M148" s="3">
        <v>8032965.1908187298</v>
      </c>
      <c r="N148" s="12">
        <f t="shared" si="8"/>
        <v>0.79338268941364987</v>
      </c>
      <c r="O148" s="12">
        <f t="shared" si="9"/>
        <v>1.1287331196326003</v>
      </c>
    </row>
    <row r="149" spans="1:15" x14ac:dyDescent="0.2">
      <c r="A149" s="3">
        <v>147</v>
      </c>
      <c r="B149" s="3" t="s">
        <v>147</v>
      </c>
      <c r="C149" s="3">
        <v>5785839.2581273522</v>
      </c>
      <c r="D149" s="3">
        <v>4135787.9337654137</v>
      </c>
      <c r="E149" s="3">
        <v>2470146.1822275571</v>
      </c>
      <c r="F149" s="3">
        <v>22293003.097006273</v>
      </c>
      <c r="G149" s="3">
        <v>16915117.00697216</v>
      </c>
      <c r="H149" s="3">
        <v>13466672.258793877</v>
      </c>
      <c r="I149" s="3">
        <v>6349582.5053514848</v>
      </c>
      <c r="J149" s="3">
        <v>5853625.0554052657</v>
      </c>
      <c r="K149" s="3">
        <v>8870570.6017280091</v>
      </c>
      <c r="L149" s="3">
        <v>16742078.423789626</v>
      </c>
      <c r="M149" s="3">
        <v>11023631.616335692</v>
      </c>
      <c r="N149" s="12">
        <f t="shared" si="8"/>
        <v>0.79410599058188869</v>
      </c>
      <c r="O149" s="12">
        <f t="shared" si="9"/>
        <v>0.90072966322090364</v>
      </c>
    </row>
    <row r="150" spans="1:15" x14ac:dyDescent="0.2">
      <c r="A150" s="3">
        <v>127</v>
      </c>
      <c r="B150" s="3" t="s">
        <v>128</v>
      </c>
      <c r="C150" s="3">
        <v>1754640.2223019029</v>
      </c>
      <c r="D150" s="3">
        <v>862460.1035251905</v>
      </c>
      <c r="E150" s="3">
        <v>3991756.8340961635</v>
      </c>
      <c r="F150" s="3">
        <v>2074259.220789118</v>
      </c>
      <c r="G150" s="3">
        <v>392546.0204606771</v>
      </c>
      <c r="H150" s="3">
        <v>14407758.577873899</v>
      </c>
      <c r="I150" s="3">
        <v>4081692.0510884258</v>
      </c>
      <c r="J150" s="3">
        <v>3041037.1151213655</v>
      </c>
      <c r="K150" s="3">
        <v>4880269.0684993109</v>
      </c>
      <c r="L150" s="3">
        <v>2426292.2741983887</v>
      </c>
      <c r="M150" s="3">
        <v>1944199.3528472593</v>
      </c>
      <c r="N150" s="12">
        <f t="shared" si="8"/>
        <v>0.79892326641984379</v>
      </c>
      <c r="O150" s="12">
        <f t="shared" si="9"/>
        <v>0.83668337128720605</v>
      </c>
    </row>
    <row r="151" spans="1:15" x14ac:dyDescent="0.2">
      <c r="A151" s="3">
        <v>80</v>
      </c>
      <c r="B151" s="3" t="s">
        <v>81</v>
      </c>
      <c r="C151" s="3">
        <v>2024900.1359915475</v>
      </c>
      <c r="D151" s="3">
        <v>116201035.5633705</v>
      </c>
      <c r="E151" s="3">
        <v>122353667.75507058</v>
      </c>
      <c r="F151" s="3">
        <v>19339050.66418973</v>
      </c>
      <c r="G151" s="3">
        <v>4610598.4332156731</v>
      </c>
      <c r="H151" s="3">
        <v>68628812.77959618</v>
      </c>
      <c r="I151" s="3">
        <v>156111650.59839565</v>
      </c>
      <c r="J151" s="3">
        <v>5560824.5557453008</v>
      </c>
      <c r="K151" s="3">
        <v>2379694.9049545485</v>
      </c>
      <c r="L151" s="3">
        <v>2054793.2051083741</v>
      </c>
      <c r="M151" s="3">
        <v>65565397.302083902</v>
      </c>
      <c r="N151" s="12">
        <f t="shared" si="8"/>
        <v>0.80785391093833059</v>
      </c>
      <c r="O151" s="12">
        <f t="shared" si="9"/>
        <v>0.83445926006016691</v>
      </c>
    </row>
    <row r="152" spans="1:15" x14ac:dyDescent="0.2">
      <c r="A152" s="3">
        <v>93</v>
      </c>
      <c r="B152" s="3" t="s">
        <v>94</v>
      </c>
      <c r="C152" s="3">
        <v>1045576.7525174244</v>
      </c>
      <c r="D152" s="3">
        <v>748418.79143075761</v>
      </c>
      <c r="E152" s="3">
        <v>634440.04510120512</v>
      </c>
      <c r="F152" s="3">
        <v>1439004.8623498282</v>
      </c>
      <c r="G152" s="3">
        <v>2236469.6754155476</v>
      </c>
      <c r="H152" s="3">
        <v>2181454.7119995365</v>
      </c>
      <c r="I152" s="3">
        <v>910597.47161938529</v>
      </c>
      <c r="J152" s="3">
        <v>835482.63666465273</v>
      </c>
      <c r="K152" s="3">
        <v>1750568.9277777255</v>
      </c>
      <c r="L152" s="3">
        <v>1406770.7764859863</v>
      </c>
      <c r="M152" s="3">
        <v>2513449.6623291252</v>
      </c>
      <c r="N152" s="12">
        <f t="shared" si="8"/>
        <v>0.81275067382536192</v>
      </c>
      <c r="O152" s="12">
        <f t="shared" si="9"/>
        <v>1.0742126077728575</v>
      </c>
    </row>
    <row r="153" spans="1:15" x14ac:dyDescent="0.2">
      <c r="A153" s="3">
        <v>128</v>
      </c>
      <c r="B153" s="3" t="s">
        <v>129</v>
      </c>
      <c r="C153" s="3">
        <v>35227259.780360565</v>
      </c>
      <c r="D153" s="3">
        <v>19915635.343485735</v>
      </c>
      <c r="E153" s="3">
        <v>41491850.154661678</v>
      </c>
      <c r="F153" s="3">
        <v>39981578.665040754</v>
      </c>
      <c r="G153" s="3">
        <v>29880556.776433159</v>
      </c>
      <c r="H153" s="3">
        <v>31583654.71495083</v>
      </c>
      <c r="I153" s="3">
        <v>32617644.019575823</v>
      </c>
      <c r="J153" s="3">
        <v>35661933.538385816</v>
      </c>
      <c r="K153" s="3">
        <v>19712891.375802603</v>
      </c>
      <c r="L153" s="3">
        <v>39364093.105974481</v>
      </c>
      <c r="M153" s="3">
        <v>32733884.382638931</v>
      </c>
      <c r="N153" s="12">
        <f t="shared" si="8"/>
        <v>0.83490340758329251</v>
      </c>
      <c r="O153" s="12">
        <f t="shared" si="9"/>
        <v>0.96985064829834677</v>
      </c>
    </row>
    <row r="154" spans="1:15" x14ac:dyDescent="0.2">
      <c r="A154" s="3">
        <v>49</v>
      </c>
      <c r="B154" s="3" t="s">
        <v>50</v>
      </c>
      <c r="C154" s="3">
        <v>2593610.6167008099</v>
      </c>
      <c r="D154" s="3">
        <v>1280773.8827390263</v>
      </c>
      <c r="E154" s="3">
        <v>3011920.8517868696</v>
      </c>
      <c r="F154" s="3">
        <v>2544955.9058966488</v>
      </c>
      <c r="G154" s="3">
        <v>2124227.6960255033</v>
      </c>
      <c r="H154" s="3">
        <v>2196162.2885927092</v>
      </c>
      <c r="I154" s="3">
        <v>2015479.9435227392</v>
      </c>
      <c r="J154" s="3">
        <v>1821582.8643244675</v>
      </c>
      <c r="K154" s="3">
        <v>2175445.6159251505</v>
      </c>
      <c r="L154" s="3">
        <v>3559381.6798801203</v>
      </c>
      <c r="M154" s="3">
        <v>1444057.819960865</v>
      </c>
      <c r="N154" s="12">
        <f t="shared" si="8"/>
        <v>0.83735818058261291</v>
      </c>
      <c r="O154" s="12">
        <f t="shared" si="9"/>
        <v>0.96127637881120975</v>
      </c>
    </row>
    <row r="155" spans="1:15" x14ac:dyDescent="0.2">
      <c r="A155" s="3">
        <v>120</v>
      </c>
      <c r="B155" s="3" t="s">
        <v>121</v>
      </c>
      <c r="C155" s="3">
        <v>6462804.0776035991</v>
      </c>
      <c r="D155" s="3">
        <v>6711274.0740182633</v>
      </c>
      <c r="E155" s="3">
        <v>9020545.377619762</v>
      </c>
      <c r="F155" s="3">
        <v>16220095.987283399</v>
      </c>
      <c r="G155" s="3">
        <v>8953055.3363125995</v>
      </c>
      <c r="H155" s="3">
        <v>4432716.2209204277</v>
      </c>
      <c r="I155" s="3">
        <v>6317620.6679414595</v>
      </c>
      <c r="J155" s="3">
        <v>5120912.1257364526</v>
      </c>
      <c r="K155" s="3">
        <v>4438870.0170422737</v>
      </c>
      <c r="L155" s="3">
        <v>10166354.850190567</v>
      </c>
      <c r="M155" s="3">
        <v>14703647.100227393</v>
      </c>
      <c r="N155" s="12">
        <f t="shared" si="8"/>
        <v>0.8525856355773026</v>
      </c>
      <c r="O155" s="12">
        <f t="shared" si="9"/>
        <v>0.94394637386240454</v>
      </c>
    </row>
    <row r="156" spans="1:15" x14ac:dyDescent="0.2">
      <c r="A156" s="3">
        <v>24</v>
      </c>
      <c r="B156" s="3" t="s">
        <v>25</v>
      </c>
      <c r="C156" s="3">
        <v>4757086.274563943</v>
      </c>
      <c r="D156" s="3">
        <v>3746086.3041595691</v>
      </c>
      <c r="E156" s="3">
        <v>2498643.262154955</v>
      </c>
      <c r="F156" s="3">
        <v>17381738.594305493</v>
      </c>
      <c r="G156" s="3">
        <v>17358123.016610648</v>
      </c>
      <c r="H156" s="3">
        <v>7024393.6332876068</v>
      </c>
      <c r="I156" s="3">
        <v>1428208.8789361669</v>
      </c>
      <c r="J156" s="3">
        <v>1028244.4925019154</v>
      </c>
      <c r="K156" s="3">
        <v>13093168.141416319</v>
      </c>
      <c r="L156" s="3">
        <v>14514840.366626078</v>
      </c>
      <c r="M156" s="3">
        <v>10514423.203960955</v>
      </c>
      <c r="N156" s="12">
        <f t="shared" si="8"/>
        <v>0.86991563499490709</v>
      </c>
      <c r="O156" s="12">
        <f t="shared" si="9"/>
        <v>0.92284039911958615</v>
      </c>
    </row>
    <row r="157" spans="1:15" x14ac:dyDescent="0.2">
      <c r="A157" s="3">
        <v>124</v>
      </c>
      <c r="B157" s="3" t="s">
        <v>125</v>
      </c>
      <c r="C157" s="3">
        <v>132828942.87975314</v>
      </c>
      <c r="D157" s="3">
        <v>73725791.614136279</v>
      </c>
      <c r="E157" s="3">
        <v>75721985.41300109</v>
      </c>
      <c r="F157" s="3">
        <v>81965007.601066589</v>
      </c>
      <c r="G157" s="3">
        <v>124219525.88007315</v>
      </c>
      <c r="H157" s="3">
        <v>101529688.01244782</v>
      </c>
      <c r="I157" s="3">
        <v>108440795.49529117</v>
      </c>
      <c r="J157" s="3">
        <v>105941431.90603414</v>
      </c>
      <c r="K157" s="3">
        <v>65766944.707947329</v>
      </c>
      <c r="L157" s="3">
        <v>157915399.91078961</v>
      </c>
      <c r="M157" s="3">
        <v>68465125.370297566</v>
      </c>
      <c r="N157" s="12">
        <f t="shared" si="8"/>
        <v>0.87915382582669999</v>
      </c>
      <c r="O157" s="12">
        <f t="shared" si="9"/>
        <v>1.0302457109351464</v>
      </c>
    </row>
    <row r="158" spans="1:15" x14ac:dyDescent="0.2">
      <c r="A158" s="3">
        <v>111</v>
      </c>
      <c r="B158" s="3" t="s">
        <v>112</v>
      </c>
      <c r="C158" s="3">
        <v>1020497.180409423</v>
      </c>
      <c r="D158" s="3">
        <v>1078785.1824335223</v>
      </c>
      <c r="E158" s="3">
        <v>1542120.5424907128</v>
      </c>
      <c r="F158" s="3">
        <v>1460428.1444938572</v>
      </c>
      <c r="G158" s="3">
        <v>1296154.2751311811</v>
      </c>
      <c r="H158" s="3">
        <v>1999825.275832233</v>
      </c>
      <c r="I158" s="3">
        <v>1461757.9916069454</v>
      </c>
      <c r="J158" s="3">
        <v>649678.32199840853</v>
      </c>
      <c r="K158" s="3">
        <v>1448563.0803258219</v>
      </c>
      <c r="L158" s="3">
        <v>1437992.9730569604</v>
      </c>
      <c r="M158" s="3">
        <v>2208826.6493790271</v>
      </c>
      <c r="N158" s="12">
        <f t="shared" si="8"/>
        <v>0.88278908404584966</v>
      </c>
      <c r="O158" s="12">
        <f t="shared" si="9"/>
        <v>1.0298139873297554</v>
      </c>
    </row>
    <row r="159" spans="1:15" x14ac:dyDescent="0.2">
      <c r="A159" s="3">
        <v>5</v>
      </c>
      <c r="B159" s="3" t="s">
        <v>6</v>
      </c>
      <c r="C159" s="3">
        <v>9239369.6945205964</v>
      </c>
      <c r="D159" s="3">
        <v>24214002.15257743</v>
      </c>
      <c r="E159" s="3">
        <v>5205136.9507168159</v>
      </c>
      <c r="F159" s="3">
        <v>15706732.461615466</v>
      </c>
      <c r="G159" s="3">
        <v>14940560.479935907</v>
      </c>
      <c r="H159" s="3">
        <v>20094808.088592548</v>
      </c>
      <c r="I159" s="3">
        <v>5737152.7098692181</v>
      </c>
      <c r="J159" s="3">
        <v>7537940.1239055553</v>
      </c>
      <c r="K159" s="3">
        <v>16743998.534789929</v>
      </c>
      <c r="L159" s="3">
        <v>20644737.716970123</v>
      </c>
      <c r="M159" s="3">
        <v>20849095.294204403</v>
      </c>
      <c r="N159" s="12">
        <f t="shared" si="8"/>
        <v>0.89192032260103049</v>
      </c>
      <c r="O159" s="12">
        <f t="shared" si="9"/>
        <v>0.95989847743577128</v>
      </c>
    </row>
    <row r="160" spans="1:15" x14ac:dyDescent="0.2">
      <c r="A160" s="3">
        <v>50</v>
      </c>
      <c r="B160" s="3" t="s">
        <v>51</v>
      </c>
      <c r="C160" s="3">
        <v>5311984.6501183342</v>
      </c>
      <c r="D160" s="3">
        <v>4098717.5250448138</v>
      </c>
      <c r="E160" s="3">
        <v>12857868.055218965</v>
      </c>
      <c r="F160" s="3">
        <v>9733599.4015494846</v>
      </c>
      <c r="G160" s="3">
        <v>2097369.774608619</v>
      </c>
      <c r="H160" s="3">
        <v>4746011.6741529386</v>
      </c>
      <c r="I160" s="3">
        <v>7546409.3597445572</v>
      </c>
      <c r="J160" s="3">
        <v>7082466.0304984953</v>
      </c>
      <c r="K160" s="3">
        <v>6652532.7110277778</v>
      </c>
      <c r="L160" s="3">
        <v>4822703.5777730467</v>
      </c>
      <c r="M160" s="3">
        <v>5041583.7576212883</v>
      </c>
      <c r="N160" s="12">
        <f t="shared" si="8"/>
        <v>0.89900949944835951</v>
      </c>
      <c r="O160" s="12">
        <f t="shared" si="9"/>
        <v>0.96213938235449747</v>
      </c>
    </row>
    <row r="161" spans="1:16" x14ac:dyDescent="0.2">
      <c r="A161" s="3">
        <v>92</v>
      </c>
      <c r="B161" s="3" t="s">
        <v>93</v>
      </c>
      <c r="C161" s="3">
        <v>6705610.0694515007</v>
      </c>
      <c r="D161" s="3">
        <v>3886436.3777614711</v>
      </c>
      <c r="E161" s="3">
        <v>9812771.5630072374</v>
      </c>
      <c r="F161" s="3">
        <v>290777837.93467754</v>
      </c>
      <c r="G161" s="3">
        <v>13928609.754724206</v>
      </c>
      <c r="H161" s="3">
        <v>9509572.4324252363</v>
      </c>
      <c r="I161" s="3">
        <v>2502105.2494649063</v>
      </c>
      <c r="J161" s="3">
        <v>3117249.7789500863</v>
      </c>
      <c r="K161" s="3">
        <v>26166440.4556842</v>
      </c>
      <c r="L161" s="3">
        <v>4575378.8372253748</v>
      </c>
      <c r="M161" s="3">
        <v>212050494.06912729</v>
      </c>
      <c r="N161" s="12">
        <f t="shared" si="8"/>
        <v>0.92598521374038434</v>
      </c>
      <c r="O161" s="12">
        <f t="shared" si="9"/>
        <v>0.89084111955666412</v>
      </c>
    </row>
    <row r="162" spans="1:16" x14ac:dyDescent="0.2">
      <c r="A162" s="3">
        <v>125</v>
      </c>
      <c r="B162" s="3" t="s">
        <v>126</v>
      </c>
      <c r="C162" s="3">
        <v>921478.20875055413</v>
      </c>
      <c r="D162" s="3">
        <v>752984.70265981485</v>
      </c>
      <c r="E162" s="3">
        <v>2802667.6574723199</v>
      </c>
      <c r="F162" s="3">
        <v>980215.39743141527</v>
      </c>
      <c r="G162" s="3">
        <v>164307.55120124805</v>
      </c>
      <c r="H162" s="3">
        <v>504403.67892570974</v>
      </c>
      <c r="I162" s="3">
        <v>929742.43597716931</v>
      </c>
      <c r="J162" s="3">
        <v>959919.68920336792</v>
      </c>
      <c r="K162" s="3">
        <v>924535.24777324067</v>
      </c>
      <c r="L162" s="3">
        <v>1652357.6795853653</v>
      </c>
      <c r="M162" s="3">
        <v>427381.79188794829</v>
      </c>
      <c r="N162" s="12">
        <f t="shared" ref="N162:N172" si="10">_xlfn.T.TEST(I162:M162,C162:H162,2,2)</f>
        <v>0.92767489266297265</v>
      </c>
      <c r="O162" s="12">
        <f t="shared" ref="O162:O172" si="11">AVERAGE(I162:M162)/AVERAGE(C162:H162)</f>
        <v>0.95864665069145527</v>
      </c>
    </row>
    <row r="163" spans="1:16" x14ac:dyDescent="0.2">
      <c r="A163" s="3">
        <v>36</v>
      </c>
      <c r="B163" s="3" t="s">
        <v>37</v>
      </c>
      <c r="C163" s="3">
        <v>86285466.585246459</v>
      </c>
      <c r="D163" s="3">
        <v>58930678.925522894</v>
      </c>
      <c r="E163" s="3">
        <v>59902955.330164462</v>
      </c>
      <c r="F163" s="3">
        <v>131160626.07466413</v>
      </c>
      <c r="G163" s="3">
        <v>64927292.447960608</v>
      </c>
      <c r="H163" s="3">
        <v>87549737.912595496</v>
      </c>
      <c r="I163" s="3">
        <v>85491471.050226226</v>
      </c>
      <c r="J163" s="3">
        <v>73586375.145996526</v>
      </c>
      <c r="K163" s="3">
        <v>75495508.3688692</v>
      </c>
      <c r="L163" s="3">
        <v>63635087.44595854</v>
      </c>
      <c r="M163" s="3">
        <v>115537788.98434879</v>
      </c>
      <c r="N163" s="12">
        <f t="shared" si="10"/>
        <v>0.93236323353025286</v>
      </c>
      <c r="O163" s="12">
        <f t="shared" si="11"/>
        <v>1.0158334791348012</v>
      </c>
    </row>
    <row r="164" spans="1:16" x14ac:dyDescent="0.2">
      <c r="A164" s="3">
        <v>130</v>
      </c>
      <c r="B164" s="3" t="s">
        <v>131</v>
      </c>
      <c r="C164" s="3">
        <v>14259856.109500878</v>
      </c>
      <c r="D164" s="3">
        <v>10517952.828953335</v>
      </c>
      <c r="E164" s="3">
        <v>8962827.5964641329</v>
      </c>
      <c r="F164" s="3">
        <v>11020105.579066204</v>
      </c>
      <c r="G164" s="3">
        <v>12348903.057295769</v>
      </c>
      <c r="H164" s="3">
        <v>12506484.066230323</v>
      </c>
      <c r="I164" s="3">
        <v>8477375.1394022815</v>
      </c>
      <c r="J164" s="3">
        <v>11744971.068639351</v>
      </c>
      <c r="K164" s="3">
        <v>9470423.7355668973</v>
      </c>
      <c r="L164" s="3">
        <v>14841605.269021563</v>
      </c>
      <c r="M164" s="3">
        <v>12935074.266532805</v>
      </c>
      <c r="N164" s="12">
        <f t="shared" si="10"/>
        <v>0.93662390365202119</v>
      </c>
      <c r="O164" s="12">
        <f t="shared" si="11"/>
        <v>0.99062300835072259</v>
      </c>
    </row>
    <row r="165" spans="1:16" x14ac:dyDescent="0.2">
      <c r="A165" s="3">
        <v>47</v>
      </c>
      <c r="B165" s="3" t="s">
        <v>48</v>
      </c>
      <c r="C165" s="3">
        <v>4079784.4040838671</v>
      </c>
      <c r="D165" s="3">
        <v>1003918.3325299326</v>
      </c>
      <c r="E165" s="3">
        <v>2281702.9738425049</v>
      </c>
      <c r="F165" s="3">
        <v>6785285.5097508365</v>
      </c>
      <c r="G165" s="3">
        <v>4360680.5886686696</v>
      </c>
      <c r="H165" s="3">
        <v>2481422.4474313282</v>
      </c>
      <c r="I165" s="3">
        <v>1164151.6709401426</v>
      </c>
      <c r="J165" s="3">
        <v>3737401.0892280145</v>
      </c>
      <c r="K165" s="3">
        <v>4207812.8707307642</v>
      </c>
      <c r="L165" s="3">
        <v>5079966.8402782576</v>
      </c>
      <c r="M165" s="3">
        <v>2863267.1794916447</v>
      </c>
      <c r="N165" s="12">
        <f t="shared" si="10"/>
        <v>0.9375789479508696</v>
      </c>
      <c r="O165" s="12">
        <f t="shared" si="11"/>
        <v>0.97476873878543269</v>
      </c>
    </row>
    <row r="166" spans="1:16" x14ac:dyDescent="0.2">
      <c r="A166" s="3">
        <v>58</v>
      </c>
      <c r="B166" s="3" t="s">
        <v>59</v>
      </c>
      <c r="C166" s="3">
        <v>106439151.65206265</v>
      </c>
      <c r="D166" s="3">
        <v>245927852.5870477</v>
      </c>
      <c r="E166" s="3">
        <v>57431145.568891637</v>
      </c>
      <c r="F166" s="3">
        <v>288290136.00489181</v>
      </c>
      <c r="G166" s="3">
        <v>239173408.0396131</v>
      </c>
      <c r="H166" s="3">
        <v>377410703.13149142</v>
      </c>
      <c r="I166" s="3">
        <v>111857847.15256113</v>
      </c>
      <c r="J166" s="3">
        <v>77091569.730070606</v>
      </c>
      <c r="K166" s="3">
        <v>302168186.41733098</v>
      </c>
      <c r="L166" s="3">
        <v>280133394.95884281</v>
      </c>
      <c r="M166" s="3">
        <v>297788352.06278706</v>
      </c>
      <c r="N166" s="12">
        <f t="shared" si="10"/>
        <v>0.9407311391171751</v>
      </c>
      <c r="O166" s="12">
        <f t="shared" si="11"/>
        <v>0.97579231398552402</v>
      </c>
    </row>
    <row r="167" spans="1:16" x14ac:dyDescent="0.2">
      <c r="A167" s="3">
        <v>101</v>
      </c>
      <c r="B167" s="3" t="s">
        <v>102</v>
      </c>
      <c r="C167" s="3">
        <v>84278908.980582342</v>
      </c>
      <c r="D167" s="3">
        <v>63002901.989467852</v>
      </c>
      <c r="E167" s="3">
        <v>65563174.455367364</v>
      </c>
      <c r="F167" s="3">
        <v>83036680.487451866</v>
      </c>
      <c r="G167" s="3">
        <v>103497315.35790344</v>
      </c>
      <c r="H167" s="3">
        <v>234002565.0800781</v>
      </c>
      <c r="I167" s="3">
        <v>65136506.544503324</v>
      </c>
      <c r="J167" s="3">
        <v>69986983.008571744</v>
      </c>
      <c r="K167" s="3">
        <v>113178285.35326678</v>
      </c>
      <c r="L167" s="3">
        <v>202329422.57801709</v>
      </c>
      <c r="M167" s="3">
        <v>88069065.639351606</v>
      </c>
      <c r="N167" s="12">
        <f t="shared" si="10"/>
        <v>0.95429264795418223</v>
      </c>
      <c r="O167" s="12">
        <f t="shared" si="11"/>
        <v>1.0206175400480773</v>
      </c>
    </row>
    <row r="168" spans="1:16" x14ac:dyDescent="0.2">
      <c r="A168" s="3">
        <v>3</v>
      </c>
      <c r="B168" s="3" t="s">
        <v>4</v>
      </c>
      <c r="C168" s="3">
        <v>1790443.9875176537</v>
      </c>
      <c r="D168" s="3">
        <v>701752.32838575484</v>
      </c>
      <c r="E168" s="3">
        <v>2603997.9905044953</v>
      </c>
      <c r="F168" s="3">
        <v>2761054.9437026717</v>
      </c>
      <c r="G168" s="3">
        <v>1939712.0598180718</v>
      </c>
      <c r="H168" s="3">
        <v>916800.07239594101</v>
      </c>
      <c r="I168" s="3">
        <v>653652.1224461369</v>
      </c>
      <c r="J168" s="3">
        <v>873555.15137659141</v>
      </c>
      <c r="K168" s="3">
        <v>1847951.7168336401</v>
      </c>
      <c r="L168" s="3">
        <v>3825261.3025596868</v>
      </c>
      <c r="M168" s="3">
        <v>1894467.3590773589</v>
      </c>
      <c r="N168" s="12">
        <f t="shared" si="10"/>
        <v>0.95918021609220916</v>
      </c>
      <c r="O168" s="12">
        <f t="shared" si="11"/>
        <v>1.0186772687282017</v>
      </c>
    </row>
    <row r="169" spans="1:16" x14ac:dyDescent="0.2">
      <c r="A169" s="3">
        <v>78</v>
      </c>
      <c r="B169" s="3" t="s">
        <v>79</v>
      </c>
      <c r="C169" s="3">
        <v>31241251.367748871</v>
      </c>
      <c r="D169" s="3">
        <v>24384259.269318663</v>
      </c>
      <c r="E169" s="3">
        <v>14814341.223844735</v>
      </c>
      <c r="F169" s="3">
        <v>24106222.15304732</v>
      </c>
      <c r="G169" s="3">
        <v>37626294.658637151</v>
      </c>
      <c r="H169" s="3">
        <v>27363985.260751434</v>
      </c>
      <c r="I169" s="3">
        <v>24189497.969420511</v>
      </c>
      <c r="J169" s="3">
        <v>19481634.926329106</v>
      </c>
      <c r="K169" s="3">
        <v>22960369.384965681</v>
      </c>
      <c r="L169" s="3">
        <v>36666661.845363341</v>
      </c>
      <c r="M169" s="3">
        <v>30756260.70997813</v>
      </c>
      <c r="N169" s="12">
        <f t="shared" si="10"/>
        <v>0.96122177730154057</v>
      </c>
      <c r="O169" s="12">
        <f t="shared" si="11"/>
        <v>1.00833011308805</v>
      </c>
    </row>
    <row r="170" spans="1:16" x14ac:dyDescent="0.2">
      <c r="A170" s="3">
        <v>19</v>
      </c>
      <c r="B170" s="3" t="s">
        <v>20</v>
      </c>
      <c r="C170" s="3">
        <v>47881945.774935268</v>
      </c>
      <c r="D170" s="3">
        <v>52697470.12405511</v>
      </c>
      <c r="E170" s="3">
        <v>18661976.509958379</v>
      </c>
      <c r="F170" s="3">
        <v>49424414.176932752</v>
      </c>
      <c r="G170" s="3">
        <v>51614832.192757003</v>
      </c>
      <c r="H170" s="3">
        <v>85178262.140565187</v>
      </c>
      <c r="I170" s="3">
        <v>38938702.598266482</v>
      </c>
      <c r="J170" s="3">
        <v>38677524.817483157</v>
      </c>
      <c r="K170" s="3">
        <v>52909825.427398667</v>
      </c>
      <c r="L170" s="3">
        <v>65881259.820183001</v>
      </c>
      <c r="M170" s="3">
        <v>56009993.677813895</v>
      </c>
      <c r="N170" s="12">
        <f t="shared" si="10"/>
        <v>0.96889298437320259</v>
      </c>
      <c r="O170" s="12">
        <f t="shared" si="11"/>
        <v>0.9916252782219428</v>
      </c>
    </row>
    <row r="171" spans="1:16" x14ac:dyDescent="0.2">
      <c r="A171" s="3">
        <v>167</v>
      </c>
      <c r="B171" s="6" t="s">
        <v>167</v>
      </c>
      <c r="C171" s="3">
        <v>440750.8212881253</v>
      </c>
      <c r="D171" s="3">
        <v>363069.61496703315</v>
      </c>
      <c r="E171" s="3">
        <v>191836.65402761273</v>
      </c>
      <c r="F171" s="3">
        <v>1856884.5825978727</v>
      </c>
      <c r="G171" s="3">
        <v>1217337.9448871815</v>
      </c>
      <c r="H171" s="3">
        <v>531401.13557082345</v>
      </c>
      <c r="I171" s="3">
        <v>276041.4019296731</v>
      </c>
      <c r="J171" s="3">
        <v>110496.95972499593</v>
      </c>
      <c r="K171" s="3">
        <v>1155810.2094341724</v>
      </c>
      <c r="L171" s="3">
        <v>1027926.4797367709</v>
      </c>
      <c r="M171" s="3">
        <v>1308675.6561880275</v>
      </c>
      <c r="N171" s="12">
        <f t="shared" si="10"/>
        <v>0.98094296793466051</v>
      </c>
      <c r="O171" s="12">
        <f t="shared" si="11"/>
        <v>1.0116185249159004</v>
      </c>
    </row>
    <row r="172" spans="1:16" x14ac:dyDescent="0.2">
      <c r="A172" s="3">
        <v>108</v>
      </c>
      <c r="B172" s="3" t="s">
        <v>109</v>
      </c>
      <c r="C172" s="3">
        <v>3024000.1054975619</v>
      </c>
      <c r="D172" s="3">
        <v>1556739.7369970025</v>
      </c>
      <c r="E172" s="3">
        <v>2003269.2036553673</v>
      </c>
      <c r="F172" s="3">
        <v>4116513.3425149429</v>
      </c>
      <c r="G172" s="3">
        <v>4956255.2096210839</v>
      </c>
      <c r="H172" s="3">
        <v>2662734.2101777177</v>
      </c>
      <c r="I172" s="3">
        <v>2429526.7545631193</v>
      </c>
      <c r="J172" s="3">
        <v>2257495.700520677</v>
      </c>
      <c r="K172" s="3">
        <v>2696072.4244694328</v>
      </c>
      <c r="L172" s="3">
        <v>4191988.2747383146</v>
      </c>
      <c r="M172" s="3">
        <v>3739502.6991602131</v>
      </c>
      <c r="N172" s="12">
        <f t="shared" si="10"/>
        <v>0.98887848246842402</v>
      </c>
      <c r="O172" s="12">
        <f t="shared" si="11"/>
        <v>1.003165543726533</v>
      </c>
      <c r="P172" s="5"/>
    </row>
  </sheetData>
  <sortState xmlns:xlrd2="http://schemas.microsoft.com/office/spreadsheetml/2017/richdata2" ref="A2:O172">
    <sortCondition ref="N2:N17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wee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 xiaojian</dc:creator>
  <cp:lastModifiedBy>Laura Onuchic</cp:lastModifiedBy>
  <dcterms:created xsi:type="dcterms:W3CDTF">2015-06-05T18:17:20Z</dcterms:created>
  <dcterms:modified xsi:type="dcterms:W3CDTF">2023-03-14T17:33:38Z</dcterms:modified>
</cp:coreProperties>
</file>